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S10" i="1" l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</calcChain>
</file>

<file path=xl/sharedStrings.xml><?xml version="1.0" encoding="utf-8"?>
<sst xmlns="http://schemas.openxmlformats.org/spreadsheetml/2006/main" count="222" uniqueCount="100">
  <si>
    <t>p_VALUE</t>
    <phoneticPr fontId="2" type="noConversion"/>
  </si>
  <si>
    <t>c_ave</t>
    <phoneticPr fontId="2" type="noConversion"/>
  </si>
  <si>
    <t>c_std</t>
    <phoneticPr fontId="2" type="noConversion"/>
  </si>
  <si>
    <t>p_ave</t>
    <phoneticPr fontId="2" type="noConversion"/>
  </si>
  <si>
    <t>p_std</t>
    <phoneticPr fontId="2" type="noConversion"/>
  </si>
  <si>
    <t>C1</t>
    <phoneticPr fontId="2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P1</t>
    <phoneticPr fontId="2" type="noConversion"/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Anthropometric parameters</t>
    <phoneticPr fontId="2" type="noConversion"/>
  </si>
  <si>
    <t>AGE</t>
    <phoneticPr fontId="2" type="noConversion"/>
  </si>
  <si>
    <t>HAIR-AN</t>
    <phoneticPr fontId="2" type="noConversion"/>
  </si>
  <si>
    <t>NA</t>
    <phoneticPr fontId="2" type="noConversion"/>
  </si>
  <si>
    <t>n</t>
    <phoneticPr fontId="2" type="noConversion"/>
  </si>
  <si>
    <t>n</t>
    <phoneticPr fontId="2" type="noConversion"/>
  </si>
  <si>
    <t>n</t>
    <phoneticPr fontId="2" type="noConversion"/>
  </si>
  <si>
    <t>y</t>
    <phoneticPr fontId="2" type="noConversion"/>
  </si>
  <si>
    <t>y</t>
    <phoneticPr fontId="2" type="noConversion"/>
  </si>
  <si>
    <t>Acne</t>
    <phoneticPr fontId="2" type="noConversion"/>
  </si>
  <si>
    <t>NA</t>
    <phoneticPr fontId="2" type="noConversion"/>
  </si>
  <si>
    <t>y</t>
    <phoneticPr fontId="2" type="noConversion"/>
  </si>
  <si>
    <t>Metabolic parameters</t>
    <phoneticPr fontId="2" type="noConversion"/>
  </si>
  <si>
    <t>TG（mmol / L）</t>
    <phoneticPr fontId="2" type="noConversion"/>
  </si>
  <si>
    <t>TC（mmol / L）</t>
    <phoneticPr fontId="2" type="noConversion"/>
  </si>
  <si>
    <t>FPG（mmol / L）</t>
    <phoneticPr fontId="2" type="noConversion"/>
  </si>
  <si>
    <t>Sex hormones</t>
    <phoneticPr fontId="2" type="noConversion"/>
  </si>
  <si>
    <t>LH (IU/L)</t>
    <phoneticPr fontId="2" type="noConversion"/>
  </si>
  <si>
    <t>FSH (IU/L)</t>
    <phoneticPr fontId="2" type="noConversion"/>
  </si>
  <si>
    <t>LH/FSH</t>
    <phoneticPr fontId="2" type="noConversion"/>
  </si>
  <si>
    <t>E2 (pg/mL)</t>
    <phoneticPr fontId="2" type="noConversion"/>
  </si>
  <si>
    <t>PRL (ng/mL)</t>
    <phoneticPr fontId="2" type="noConversion"/>
  </si>
  <si>
    <t>T(nm/l)</t>
    <phoneticPr fontId="2" type="noConversion"/>
  </si>
  <si>
    <t>Brain-gut Mediators</t>
    <phoneticPr fontId="2" type="noConversion"/>
  </si>
  <si>
    <t>Ghrelin (ng/mL)</t>
    <phoneticPr fontId="2" type="noConversion"/>
  </si>
  <si>
    <t>PYY (pg/mL)</t>
    <phoneticPr fontId="2" type="noConversion"/>
  </si>
  <si>
    <t>SCFA(μmol/g)</t>
    <phoneticPr fontId="2" type="noConversion"/>
  </si>
  <si>
    <t>Acetic acid</t>
    <phoneticPr fontId="2" type="noConversion"/>
  </si>
  <si>
    <t>Propionic acid</t>
    <phoneticPr fontId="2" type="noConversion"/>
  </si>
  <si>
    <t>Butyric acid</t>
    <phoneticPr fontId="2" type="noConversion"/>
  </si>
  <si>
    <t>Valeric aci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宋体"/>
      <family val="2"/>
      <scheme val="minor"/>
    </font>
    <font>
      <sz val="9"/>
      <color theme="1"/>
      <name val="Arial Unicode MS"/>
      <family val="2"/>
      <charset val="134"/>
    </font>
    <font>
      <sz val="9"/>
      <name val="宋体"/>
      <family val="3"/>
      <charset val="134"/>
      <scheme val="minor"/>
    </font>
    <font>
      <sz val="8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76" fontId="1" fillId="0" borderId="0" xfId="0" applyNumberFormat="1" applyFont="1" applyAlignment="1">
      <alignment horizontal="left" wrapText="1"/>
    </xf>
    <xf numFmtId="176" fontId="1" fillId="0" borderId="0" xfId="0" applyNumberFormat="1" applyFont="1" applyAlignment="1">
      <alignment horizontal="left"/>
    </xf>
    <xf numFmtId="176" fontId="1" fillId="0" borderId="0" xfId="0" applyNumberFormat="1" applyFont="1" applyAlignment="1">
      <alignment horizontal="left" vertical="center" wrapText="1"/>
    </xf>
    <xf numFmtId="176" fontId="3" fillId="0" borderId="0" xfId="0" applyNumberFormat="1" applyFont="1" applyAlignment="1">
      <alignment horizontal="left" vertical="center" wrapText="1"/>
    </xf>
    <xf numFmtId="0" fontId="1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S19"/>
  <sheetViews>
    <sheetView tabSelected="1" workbookViewId="0">
      <selection sqref="A1:BS19"/>
    </sheetView>
  </sheetViews>
  <sheetFormatPr defaultRowHeight="13.5" x14ac:dyDescent="0.15"/>
  <sheetData>
    <row r="1" spans="1:71" ht="15" x14ac:dyDescent="0.25">
      <c r="A1" s="1"/>
      <c r="B1" s="2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  <c r="AS1" s="2" t="s">
        <v>42</v>
      </c>
      <c r="AT1" s="2" t="s">
        <v>43</v>
      </c>
      <c r="AU1" s="2" t="s">
        <v>44</v>
      </c>
      <c r="AV1" s="2" t="s">
        <v>45</v>
      </c>
      <c r="AW1" s="2" t="s">
        <v>46</v>
      </c>
      <c r="AX1" s="2" t="s">
        <v>47</v>
      </c>
      <c r="AY1" s="2" t="s">
        <v>48</v>
      </c>
      <c r="AZ1" s="2" t="s">
        <v>49</v>
      </c>
      <c r="BA1" s="2" t="s">
        <v>50</v>
      </c>
      <c r="BB1" s="2" t="s">
        <v>51</v>
      </c>
      <c r="BC1" s="2" t="s">
        <v>52</v>
      </c>
      <c r="BD1" s="2" t="s">
        <v>53</v>
      </c>
      <c r="BE1" s="2" t="s">
        <v>54</v>
      </c>
      <c r="BF1" s="2" t="s">
        <v>55</v>
      </c>
      <c r="BG1" s="2" t="s">
        <v>56</v>
      </c>
      <c r="BH1" s="2" t="s">
        <v>57</v>
      </c>
      <c r="BI1" s="2" t="s">
        <v>58</v>
      </c>
      <c r="BJ1" s="2" t="s">
        <v>59</v>
      </c>
      <c r="BK1" s="2" t="s">
        <v>60</v>
      </c>
      <c r="BL1" s="2" t="s">
        <v>61</v>
      </c>
      <c r="BM1" s="2" t="s">
        <v>62</v>
      </c>
      <c r="BN1" s="2" t="s">
        <v>63</v>
      </c>
      <c r="BO1" s="2" t="s">
        <v>64</v>
      </c>
      <c r="BP1" s="2" t="s">
        <v>65</v>
      </c>
      <c r="BQ1" s="2" t="s">
        <v>66</v>
      </c>
      <c r="BR1" s="2" t="s">
        <v>67</v>
      </c>
      <c r="BS1" s="2" t="s">
        <v>68</v>
      </c>
    </row>
    <row r="2" spans="1:71" ht="15" x14ac:dyDescent="0.25">
      <c r="A2" s="3" t="s">
        <v>69</v>
      </c>
      <c r="B2" s="2" t="s">
        <v>70</v>
      </c>
      <c r="C2" s="2">
        <v>0.32881950900486601</v>
      </c>
      <c r="D2" s="2">
        <v>26.692307692307693</v>
      </c>
      <c r="E2" s="2">
        <v>1.9548755616505271</v>
      </c>
      <c r="F2" s="2">
        <v>27.605263157894736</v>
      </c>
      <c r="G2" s="2">
        <v>3.8170278071069337</v>
      </c>
      <c r="H2" s="2">
        <v>25</v>
      </c>
      <c r="I2" s="2">
        <v>26</v>
      </c>
      <c r="J2" s="2">
        <v>28</v>
      </c>
      <c r="K2" s="2">
        <v>27</v>
      </c>
      <c r="L2" s="2">
        <v>27</v>
      </c>
      <c r="M2" s="2">
        <v>30</v>
      </c>
      <c r="N2" s="2">
        <v>23</v>
      </c>
      <c r="O2" s="2">
        <v>26</v>
      </c>
      <c r="P2" s="2">
        <v>30</v>
      </c>
      <c r="Q2" s="2">
        <v>24</v>
      </c>
      <c r="R2" s="2">
        <v>24</v>
      </c>
      <c r="S2" s="2">
        <v>23</v>
      </c>
      <c r="T2" s="2">
        <v>27</v>
      </c>
      <c r="U2" s="2">
        <v>27</v>
      </c>
      <c r="V2" s="2">
        <v>26</v>
      </c>
      <c r="W2" s="2">
        <v>26</v>
      </c>
      <c r="X2" s="2">
        <v>25</v>
      </c>
      <c r="Y2" s="2">
        <v>29</v>
      </c>
      <c r="Z2" s="2">
        <v>26</v>
      </c>
      <c r="AA2" s="2">
        <v>29</v>
      </c>
      <c r="AB2" s="2">
        <v>28</v>
      </c>
      <c r="AC2" s="2">
        <v>28</v>
      </c>
      <c r="AD2" s="2">
        <v>27</v>
      </c>
      <c r="AE2" s="2">
        <v>28</v>
      </c>
      <c r="AF2" s="2">
        <v>26</v>
      </c>
      <c r="AG2" s="2">
        <v>29</v>
      </c>
      <c r="AH2" s="2">
        <v>22</v>
      </c>
      <c r="AI2" s="2">
        <v>28</v>
      </c>
      <c r="AJ2" s="2">
        <v>25</v>
      </c>
      <c r="AK2" s="2">
        <v>32</v>
      </c>
      <c r="AL2" s="2">
        <v>27</v>
      </c>
      <c r="AM2" s="2">
        <v>32</v>
      </c>
      <c r="AN2" s="2">
        <v>22</v>
      </c>
      <c r="AO2" s="2">
        <v>28</v>
      </c>
      <c r="AP2" s="2">
        <v>33</v>
      </c>
      <c r="AQ2" s="2">
        <v>30</v>
      </c>
      <c r="AR2" s="2">
        <v>22</v>
      </c>
      <c r="AS2" s="2">
        <v>23</v>
      </c>
      <c r="AT2" s="2">
        <v>32</v>
      </c>
      <c r="AU2" s="2">
        <v>30</v>
      </c>
      <c r="AV2" s="2">
        <v>27</v>
      </c>
      <c r="AW2" s="2">
        <v>29</v>
      </c>
      <c r="AX2" s="2">
        <v>22</v>
      </c>
      <c r="AY2" s="2">
        <v>24</v>
      </c>
      <c r="AZ2" s="2">
        <v>28</v>
      </c>
      <c r="BA2" s="2">
        <v>38</v>
      </c>
      <c r="BB2" s="2">
        <v>22</v>
      </c>
      <c r="BC2" s="2">
        <v>28</v>
      </c>
      <c r="BD2" s="2">
        <v>27</v>
      </c>
      <c r="BE2" s="2">
        <v>28</v>
      </c>
      <c r="BF2" s="2">
        <v>30</v>
      </c>
      <c r="BG2" s="2">
        <v>30</v>
      </c>
      <c r="BH2" s="2">
        <v>26</v>
      </c>
      <c r="BI2" s="2">
        <v>29</v>
      </c>
      <c r="BJ2" s="2">
        <v>33</v>
      </c>
      <c r="BK2" s="2">
        <v>32</v>
      </c>
      <c r="BL2" s="2">
        <v>24</v>
      </c>
      <c r="BM2" s="2">
        <v>27</v>
      </c>
      <c r="BN2" s="2">
        <v>25</v>
      </c>
      <c r="BO2" s="2">
        <v>26</v>
      </c>
      <c r="BP2" s="2">
        <v>32</v>
      </c>
      <c r="BQ2" s="2">
        <v>23</v>
      </c>
      <c r="BR2" s="2">
        <v>27</v>
      </c>
      <c r="BS2" s="2">
        <v>26</v>
      </c>
    </row>
    <row r="3" spans="1:71" ht="15" x14ac:dyDescent="0.25">
      <c r="A3" s="3"/>
      <c r="B3" s="2" t="s">
        <v>71</v>
      </c>
      <c r="C3" s="2" t="s">
        <v>72</v>
      </c>
      <c r="D3" s="2" t="e">
        <v>#DIV/0!</v>
      </c>
      <c r="E3" s="2" t="e">
        <v>#DIV/0!</v>
      </c>
      <c r="F3" s="2" t="e">
        <v>#DIV/0!</v>
      </c>
      <c r="G3" s="2" t="e">
        <v>#DIV/0!</v>
      </c>
      <c r="H3" s="2" t="s">
        <v>73</v>
      </c>
      <c r="I3" s="2" t="s">
        <v>73</v>
      </c>
      <c r="J3" s="2" t="s">
        <v>74</v>
      </c>
      <c r="K3" s="2" t="s">
        <v>75</v>
      </c>
      <c r="L3" s="2" t="s">
        <v>74</v>
      </c>
      <c r="M3" s="2" t="s">
        <v>74</v>
      </c>
      <c r="N3" s="2" t="s">
        <v>74</v>
      </c>
      <c r="O3" s="2" t="s">
        <v>74</v>
      </c>
      <c r="P3" s="2" t="s">
        <v>74</v>
      </c>
      <c r="Q3" s="2" t="s">
        <v>73</v>
      </c>
      <c r="R3" s="2" t="s">
        <v>73</v>
      </c>
      <c r="S3" s="2" t="s">
        <v>74</v>
      </c>
      <c r="T3" s="2" t="s">
        <v>73</v>
      </c>
      <c r="U3" s="2" t="s">
        <v>73</v>
      </c>
      <c r="V3" s="2" t="s">
        <v>73</v>
      </c>
      <c r="W3" s="2" t="s">
        <v>74</v>
      </c>
      <c r="X3" s="2" t="s">
        <v>73</v>
      </c>
      <c r="Y3" s="2" t="s">
        <v>73</v>
      </c>
      <c r="Z3" s="2" t="s">
        <v>73</v>
      </c>
      <c r="AA3" s="2" t="s">
        <v>74</v>
      </c>
      <c r="AB3" s="2" t="s">
        <v>73</v>
      </c>
      <c r="AC3" s="2" t="s">
        <v>73</v>
      </c>
      <c r="AD3" s="2" t="s">
        <v>73</v>
      </c>
      <c r="AE3" s="2" t="s">
        <v>73</v>
      </c>
      <c r="AF3" s="2" t="s">
        <v>73</v>
      </c>
      <c r="AG3" s="2" t="s">
        <v>73</v>
      </c>
      <c r="AH3" s="2" t="s">
        <v>74</v>
      </c>
      <c r="AI3" s="2" t="s">
        <v>73</v>
      </c>
      <c r="AJ3" s="2" t="s">
        <v>74</v>
      </c>
      <c r="AK3" s="2" t="s">
        <v>74</v>
      </c>
      <c r="AL3" s="2" t="s">
        <v>76</v>
      </c>
      <c r="AM3" s="2" t="s">
        <v>73</v>
      </c>
      <c r="AN3" s="2" t="s">
        <v>74</v>
      </c>
      <c r="AO3" s="2" t="s">
        <v>73</v>
      </c>
      <c r="AP3" s="2" t="s">
        <v>76</v>
      </c>
      <c r="AQ3" s="2" t="s">
        <v>74</v>
      </c>
      <c r="AR3" s="2" t="s">
        <v>74</v>
      </c>
      <c r="AS3" s="2" t="s">
        <v>77</v>
      </c>
      <c r="AT3" s="2" t="s">
        <v>76</v>
      </c>
      <c r="AU3" s="2" t="s">
        <v>73</v>
      </c>
      <c r="AV3" s="2" t="s">
        <v>74</v>
      </c>
      <c r="AW3" s="2" t="s">
        <v>74</v>
      </c>
      <c r="AX3" s="2" t="s">
        <v>74</v>
      </c>
      <c r="AY3" s="2" t="s">
        <v>73</v>
      </c>
      <c r="AZ3" s="2" t="s">
        <v>73</v>
      </c>
      <c r="BA3" s="2" t="s">
        <v>74</v>
      </c>
      <c r="BB3" s="2" t="s">
        <v>74</v>
      </c>
      <c r="BC3" s="2" t="s">
        <v>76</v>
      </c>
      <c r="BD3" s="2" t="s">
        <v>74</v>
      </c>
      <c r="BE3" s="2" t="s">
        <v>74</v>
      </c>
      <c r="BF3" s="2" t="s">
        <v>76</v>
      </c>
      <c r="BG3" s="2" t="s">
        <v>74</v>
      </c>
      <c r="BH3" s="2" t="s">
        <v>73</v>
      </c>
      <c r="BI3" s="2" t="s">
        <v>74</v>
      </c>
      <c r="BJ3" s="2" t="s">
        <v>74</v>
      </c>
      <c r="BK3" s="2" t="s">
        <v>73</v>
      </c>
      <c r="BL3" s="2" t="s">
        <v>77</v>
      </c>
      <c r="BM3" s="2" t="s">
        <v>73</v>
      </c>
      <c r="BN3" s="2" t="s">
        <v>73</v>
      </c>
      <c r="BO3" s="2" t="s">
        <v>73</v>
      </c>
      <c r="BP3" s="2" t="s">
        <v>76</v>
      </c>
      <c r="BQ3" s="2" t="s">
        <v>73</v>
      </c>
      <c r="BR3" s="2" t="s">
        <v>73</v>
      </c>
      <c r="BS3" s="2" t="s">
        <v>73</v>
      </c>
    </row>
    <row r="4" spans="1:71" ht="15" x14ac:dyDescent="0.25">
      <c r="A4" s="3"/>
      <c r="B4" s="2" t="s">
        <v>78</v>
      </c>
      <c r="C4" s="2" t="s">
        <v>79</v>
      </c>
      <c r="D4" s="2" t="e">
        <v>#DIV/0!</v>
      </c>
      <c r="E4" s="2" t="e">
        <v>#DIV/0!</v>
      </c>
      <c r="F4" s="2" t="e">
        <v>#DIV/0!</v>
      </c>
      <c r="G4" s="2" t="e">
        <v>#DIV/0!</v>
      </c>
      <c r="H4" s="2" t="s">
        <v>80</v>
      </c>
      <c r="I4" s="2" t="s">
        <v>74</v>
      </c>
      <c r="J4" s="2" t="s">
        <v>73</v>
      </c>
      <c r="K4" s="2" t="s">
        <v>74</v>
      </c>
      <c r="L4" s="2" t="s">
        <v>73</v>
      </c>
      <c r="M4" s="2" t="s">
        <v>73</v>
      </c>
      <c r="N4" s="2" t="s">
        <v>76</v>
      </c>
      <c r="O4" s="2" t="s">
        <v>74</v>
      </c>
      <c r="P4" s="2" t="s">
        <v>73</v>
      </c>
      <c r="Q4" s="2" t="s">
        <v>74</v>
      </c>
      <c r="R4" s="2" t="s">
        <v>73</v>
      </c>
      <c r="S4" s="2" t="s">
        <v>73</v>
      </c>
      <c r="T4" s="2" t="s">
        <v>74</v>
      </c>
      <c r="U4" s="2" t="s">
        <v>75</v>
      </c>
      <c r="V4" s="2" t="s">
        <v>74</v>
      </c>
      <c r="W4" s="2" t="s">
        <v>73</v>
      </c>
      <c r="X4" s="2" t="s">
        <v>73</v>
      </c>
      <c r="Y4" s="2" t="s">
        <v>76</v>
      </c>
      <c r="Z4" s="2" t="s">
        <v>74</v>
      </c>
      <c r="AA4" s="2" t="s">
        <v>73</v>
      </c>
      <c r="AB4" s="2" t="s">
        <v>74</v>
      </c>
      <c r="AC4" s="2" t="s">
        <v>73</v>
      </c>
      <c r="AD4" s="2" t="s">
        <v>74</v>
      </c>
      <c r="AE4" s="2" t="s">
        <v>77</v>
      </c>
      <c r="AF4" s="2" t="s">
        <v>74</v>
      </c>
      <c r="AG4" s="2" t="s">
        <v>73</v>
      </c>
      <c r="AH4" s="2" t="s">
        <v>73</v>
      </c>
      <c r="AI4" s="2" t="s">
        <v>75</v>
      </c>
      <c r="AJ4" s="2" t="s">
        <v>77</v>
      </c>
      <c r="AK4" s="2" t="s">
        <v>73</v>
      </c>
      <c r="AL4" s="2" t="s">
        <v>73</v>
      </c>
      <c r="AM4" s="2" t="s">
        <v>74</v>
      </c>
      <c r="AN4" s="2" t="s">
        <v>74</v>
      </c>
      <c r="AO4" s="2" t="s">
        <v>73</v>
      </c>
      <c r="AP4" s="2" t="s">
        <v>76</v>
      </c>
      <c r="AQ4" s="2" t="s">
        <v>73</v>
      </c>
      <c r="AR4" s="2" t="s">
        <v>73</v>
      </c>
      <c r="AS4" s="2" t="s">
        <v>74</v>
      </c>
      <c r="AT4" s="2" t="s">
        <v>73</v>
      </c>
      <c r="AU4" s="2" t="s">
        <v>76</v>
      </c>
      <c r="AV4" s="2" t="s">
        <v>73</v>
      </c>
      <c r="AW4" s="2" t="s">
        <v>76</v>
      </c>
      <c r="AX4" s="2" t="s">
        <v>75</v>
      </c>
      <c r="AY4" s="2" t="s">
        <v>74</v>
      </c>
      <c r="AZ4" s="2" t="s">
        <v>73</v>
      </c>
      <c r="BA4" s="2" t="s">
        <v>77</v>
      </c>
      <c r="BB4" s="2" t="s">
        <v>74</v>
      </c>
      <c r="BC4" s="2" t="s">
        <v>73</v>
      </c>
      <c r="BD4" s="2" t="s">
        <v>80</v>
      </c>
      <c r="BE4" s="2" t="s">
        <v>73</v>
      </c>
      <c r="BF4" s="2" t="s">
        <v>74</v>
      </c>
      <c r="BG4" s="2" t="s">
        <v>77</v>
      </c>
      <c r="BH4" s="2" t="s">
        <v>74</v>
      </c>
      <c r="BI4" s="2" t="s">
        <v>74</v>
      </c>
      <c r="BJ4" s="2" t="s">
        <v>80</v>
      </c>
      <c r="BK4" s="2" t="s">
        <v>74</v>
      </c>
      <c r="BL4" s="2" t="s">
        <v>77</v>
      </c>
      <c r="BM4" s="2" t="s">
        <v>73</v>
      </c>
      <c r="BN4" s="2" t="s">
        <v>77</v>
      </c>
      <c r="BO4" s="2" t="s">
        <v>73</v>
      </c>
      <c r="BP4" s="2" t="s">
        <v>73</v>
      </c>
      <c r="BQ4" s="2" t="s">
        <v>73</v>
      </c>
      <c r="BR4" s="2" t="s">
        <v>77</v>
      </c>
      <c r="BS4" s="2" t="s">
        <v>77</v>
      </c>
    </row>
    <row r="5" spans="1:71" ht="15" x14ac:dyDescent="0.25">
      <c r="A5" s="3" t="s">
        <v>81</v>
      </c>
      <c r="B5" s="2" t="s">
        <v>82</v>
      </c>
      <c r="C5" s="2">
        <v>8.7129094647400499E-8</v>
      </c>
      <c r="D5" s="2">
        <v>1.1955802253736671</v>
      </c>
      <c r="E5" s="2">
        <v>0.20957801236745907</v>
      </c>
      <c r="F5" s="2">
        <v>1.6470656799148196</v>
      </c>
      <c r="G5" s="2">
        <v>0.25787288763806504</v>
      </c>
      <c r="H5" s="2">
        <v>1.0659488268367501</v>
      </c>
      <c r="I5" s="2">
        <v>1.1817271573766801</v>
      </c>
      <c r="J5" s="2">
        <v>1.4534428726514848</v>
      </c>
      <c r="K5" s="2">
        <v>1.0729112499174915</v>
      </c>
      <c r="L5" s="2">
        <v>1.4651849457365134</v>
      </c>
      <c r="M5" s="2">
        <v>0.89803751687965994</v>
      </c>
      <c r="N5" s="2">
        <v>1.05710789904091</v>
      </c>
      <c r="O5" s="2">
        <v>1.3111299103958305</v>
      </c>
      <c r="P5" s="2">
        <v>1.227262242016395</v>
      </c>
      <c r="Q5" s="2">
        <v>1.4814713203486978</v>
      </c>
      <c r="R5" s="2">
        <v>1.1891557079670232</v>
      </c>
      <c r="S5" s="2">
        <v>1.4882644864794847</v>
      </c>
      <c r="T5" s="2">
        <v>1.1501095965580443</v>
      </c>
      <c r="U5" s="2">
        <v>1.00915491627836</v>
      </c>
      <c r="V5" s="2">
        <v>1.033826376204763</v>
      </c>
      <c r="W5" s="2">
        <v>1.2290576719156328</v>
      </c>
      <c r="X5" s="2">
        <v>1.4869545728615821</v>
      </c>
      <c r="Y5" s="2">
        <v>0.9861498040404878</v>
      </c>
      <c r="Z5" s="2">
        <v>0.93299154062885647</v>
      </c>
      <c r="AA5" s="2">
        <v>1.2097203977864814</v>
      </c>
      <c r="AB5" s="2">
        <v>1.6284622385879057</v>
      </c>
      <c r="AC5" s="2">
        <v>0.88167700585849329</v>
      </c>
      <c r="AD5" s="2">
        <v>1.1685219545230823</v>
      </c>
      <c r="AE5" s="2">
        <v>1.0798544627400599</v>
      </c>
      <c r="AF5" s="2">
        <v>1.3924724223046929</v>
      </c>
      <c r="AG5" s="2">
        <v>1.0044887637799889</v>
      </c>
      <c r="AH5" s="2">
        <v>1.4133462876398317</v>
      </c>
      <c r="AI5" s="2">
        <v>1.2225158597616606</v>
      </c>
      <c r="AJ5" s="2">
        <v>1.5337780184160497</v>
      </c>
      <c r="AK5" s="2">
        <v>1.5825087484264175</v>
      </c>
      <c r="AL5" s="2">
        <v>1.5009986525149968</v>
      </c>
      <c r="AM5" s="2">
        <v>1.3731009288607865</v>
      </c>
      <c r="AN5" s="2">
        <v>1.5909694392422726</v>
      </c>
      <c r="AO5" s="2">
        <v>1.9059142515621752</v>
      </c>
      <c r="AP5" s="2">
        <v>1.9972912455161227</v>
      </c>
      <c r="AQ5" s="2">
        <v>1.975667388636986</v>
      </c>
      <c r="AR5" s="2">
        <v>1.4489808079858213</v>
      </c>
      <c r="AS5" s="2">
        <v>1.2033883679043311</v>
      </c>
      <c r="AT5" s="2">
        <v>2.010420397616997</v>
      </c>
      <c r="AU5" s="2">
        <v>1.6469210358996236</v>
      </c>
      <c r="AV5" s="2">
        <v>2.0087569307430702</v>
      </c>
      <c r="AW5" s="2">
        <v>1.9916531419245815</v>
      </c>
      <c r="AX5" s="2">
        <v>1.4038823502497315</v>
      </c>
      <c r="AY5" s="2">
        <v>1.9907232393966026</v>
      </c>
      <c r="AZ5" s="2">
        <v>1.9087945659052021</v>
      </c>
      <c r="BA5" s="2">
        <v>1.797345898757833</v>
      </c>
      <c r="BB5" s="2">
        <v>1.3597310317789071</v>
      </c>
      <c r="BC5" s="2">
        <v>1.9233533603910813</v>
      </c>
      <c r="BD5" s="2">
        <v>1.3836111554172015</v>
      </c>
      <c r="BE5" s="2">
        <v>1.381235680128174</v>
      </c>
      <c r="BF5" s="2">
        <v>1.59104713174297</v>
      </c>
      <c r="BG5" s="2">
        <v>1.9186575625404698</v>
      </c>
      <c r="BH5" s="2">
        <v>1.7532566676723751</v>
      </c>
      <c r="BI5" s="2">
        <v>1.7727432576173441</v>
      </c>
      <c r="BJ5" s="2">
        <v>1.8188345771133971</v>
      </c>
      <c r="BK5" s="2">
        <v>1.2979617201919011</v>
      </c>
      <c r="BL5" s="2">
        <v>1.9352958444950459</v>
      </c>
      <c r="BM5" s="2">
        <v>1.7348696425276211</v>
      </c>
      <c r="BN5" s="2">
        <v>1.3677833945520588</v>
      </c>
      <c r="BO5" s="2">
        <v>1.519702671942595</v>
      </c>
      <c r="BP5" s="2">
        <v>1.791454381749904</v>
      </c>
      <c r="BQ5" s="2">
        <v>1.364228969642302</v>
      </c>
      <c r="BR5" s="2">
        <v>1.7804059060712869</v>
      </c>
      <c r="BS5" s="2">
        <v>1.3873653242274329</v>
      </c>
    </row>
    <row r="6" spans="1:71" ht="15" x14ac:dyDescent="0.25">
      <c r="A6" s="3"/>
      <c r="B6" s="2" t="s">
        <v>83</v>
      </c>
      <c r="C6" s="2">
        <v>8.58148550993722E-13</v>
      </c>
      <c r="D6" s="2">
        <v>4.0748738754892333</v>
      </c>
      <c r="E6" s="2">
        <v>0.2604613248595542</v>
      </c>
      <c r="F6" s="2">
        <v>4.7293520253836245</v>
      </c>
      <c r="G6" s="2">
        <v>0.29577213992389983</v>
      </c>
      <c r="H6" s="2">
        <v>4.1783834507780497</v>
      </c>
      <c r="I6" s="2">
        <v>4.1503363006902623</v>
      </c>
      <c r="J6" s="2">
        <v>4.030436467180035</v>
      </c>
      <c r="K6" s="2">
        <v>4.1905796942312739</v>
      </c>
      <c r="L6" s="2">
        <v>4.0564250167953109</v>
      </c>
      <c r="M6" s="2">
        <v>4.2063937615812872</v>
      </c>
      <c r="N6" s="2">
        <v>4.4096347035182983</v>
      </c>
      <c r="O6" s="2">
        <v>3.6839220029595898</v>
      </c>
      <c r="P6" s="2">
        <v>4.1026654018619437</v>
      </c>
      <c r="Q6" s="2">
        <v>4.0277436791064458</v>
      </c>
      <c r="R6" s="2">
        <v>3.8888518114267825</v>
      </c>
      <c r="S6" s="2">
        <v>4.0232244844031531</v>
      </c>
      <c r="T6" s="2">
        <v>3.5577108229421164</v>
      </c>
      <c r="U6" s="2">
        <v>4.4663142930468585</v>
      </c>
      <c r="V6" s="2">
        <v>4.011098298379264</v>
      </c>
      <c r="W6" s="2">
        <v>4.4557115229634636</v>
      </c>
      <c r="X6" s="2">
        <v>3.999993655333169</v>
      </c>
      <c r="Y6" s="2">
        <v>4.1105218880231194</v>
      </c>
      <c r="Z6" s="2">
        <v>3.9703151077119343</v>
      </c>
      <c r="AA6" s="2">
        <v>4.230033795802699</v>
      </c>
      <c r="AB6" s="2">
        <v>4.1277255911777573</v>
      </c>
      <c r="AC6" s="2">
        <v>3.6540175391963965</v>
      </c>
      <c r="AD6" s="2">
        <v>4.4733844187260772</v>
      </c>
      <c r="AE6" s="2">
        <v>3.9023530546706473</v>
      </c>
      <c r="AF6" s="2">
        <v>3.5980928987234</v>
      </c>
      <c r="AG6" s="2">
        <v>4.4408511014907512</v>
      </c>
      <c r="AH6" s="2">
        <v>4.8147679302823647</v>
      </c>
      <c r="AI6" s="2">
        <v>4.7311383833056215</v>
      </c>
      <c r="AJ6" s="2">
        <v>4.9188276163583975</v>
      </c>
      <c r="AK6" s="2">
        <v>5.1872146144711451</v>
      </c>
      <c r="AL6" s="2">
        <v>4.993183113932564</v>
      </c>
      <c r="AM6" s="2">
        <v>5.1543179173242502</v>
      </c>
      <c r="AN6" s="2">
        <v>5.0392753656864695</v>
      </c>
      <c r="AO6" s="2">
        <v>4.350161144185094</v>
      </c>
      <c r="AP6" s="2">
        <v>4.6612190707844814</v>
      </c>
      <c r="AQ6" s="2">
        <v>4.248762978667453</v>
      </c>
      <c r="AR6" s="2">
        <v>4.3607759964257022</v>
      </c>
      <c r="AS6" s="2">
        <v>4.4186288584043982</v>
      </c>
      <c r="AT6" s="2">
        <v>4.7924057599862735</v>
      </c>
      <c r="AU6" s="2">
        <v>4.3051235766417646</v>
      </c>
      <c r="AV6" s="2">
        <v>4.8452017632221125</v>
      </c>
      <c r="AW6" s="2">
        <v>5.1451325829154664</v>
      </c>
      <c r="AX6" s="2">
        <v>4.9274748603101921</v>
      </c>
      <c r="AY6" s="2">
        <v>4.8896138781515015</v>
      </c>
      <c r="AZ6" s="2">
        <v>4.5622579532366236</v>
      </c>
      <c r="BA6" s="2">
        <v>4.5674723640797703</v>
      </c>
      <c r="BB6" s="2">
        <v>4.9634712485835601</v>
      </c>
      <c r="BC6" s="2">
        <v>4.5159379333564642</v>
      </c>
      <c r="BD6" s="2">
        <v>4.5980216911431704</v>
      </c>
      <c r="BE6" s="2">
        <v>4.6677487250174012</v>
      </c>
      <c r="BF6" s="2">
        <v>5.1723569850979532</v>
      </c>
      <c r="BG6" s="2">
        <v>5.1176810509274642</v>
      </c>
      <c r="BH6" s="2">
        <v>4.6276023932456587</v>
      </c>
      <c r="BI6" s="2">
        <v>5.1298219556935187</v>
      </c>
      <c r="BJ6" s="2">
        <v>4.4746031326901745</v>
      </c>
      <c r="BK6" s="2">
        <v>4.3181309024039685</v>
      </c>
      <c r="BL6" s="2">
        <v>4.7223286213015525</v>
      </c>
      <c r="BM6" s="2">
        <v>4.8788954430429943</v>
      </c>
      <c r="BN6" s="2">
        <v>4.4170621331762092</v>
      </c>
      <c r="BO6" s="2">
        <v>4.4494234423592607</v>
      </c>
      <c r="BP6" s="2">
        <v>5.0859243589890495</v>
      </c>
      <c r="BQ6" s="2">
        <v>4.4777383480029123</v>
      </c>
      <c r="BR6" s="2">
        <v>4.9373728674045285</v>
      </c>
      <c r="BS6" s="2">
        <v>4.2483000037702228</v>
      </c>
    </row>
    <row r="7" spans="1:71" ht="15" x14ac:dyDescent="0.25">
      <c r="A7" s="3"/>
      <c r="B7" s="2" t="s">
        <v>84</v>
      </c>
      <c r="C7" s="2">
        <v>6.8145930712743702E-4</v>
      </c>
      <c r="D7" s="2">
        <v>5.5312096471425951</v>
      </c>
      <c r="E7" s="2">
        <v>0.31072314794255812</v>
      </c>
      <c r="F7" s="2">
        <v>5.9781012518133281</v>
      </c>
      <c r="G7" s="2">
        <v>0.56732711490860099</v>
      </c>
      <c r="H7" s="2">
        <v>5.8565559732617958</v>
      </c>
      <c r="I7" s="2">
        <v>5.0798147812650791</v>
      </c>
      <c r="J7" s="2">
        <v>5.8393039125791804</v>
      </c>
      <c r="K7" s="2">
        <v>5.7242150752107825</v>
      </c>
      <c r="L7" s="2">
        <v>5.9284019950068769</v>
      </c>
      <c r="M7" s="2">
        <v>5.3296222938433129</v>
      </c>
      <c r="N7" s="2">
        <v>5.8687515003275381</v>
      </c>
      <c r="O7" s="2">
        <v>5.4701400604545656</v>
      </c>
      <c r="P7" s="2">
        <v>5.3389738820893147</v>
      </c>
      <c r="Q7" s="2">
        <v>5.9066779973087478</v>
      </c>
      <c r="R7" s="2">
        <v>5.1780392544478282</v>
      </c>
      <c r="S7" s="2">
        <v>5.194639661071645</v>
      </c>
      <c r="T7" s="2">
        <v>5.7648828502852201</v>
      </c>
      <c r="U7" s="2">
        <v>5.4040846039031125</v>
      </c>
      <c r="V7" s="2">
        <v>5.3798138232129267</v>
      </c>
      <c r="W7" s="2">
        <v>5.8737552388972727</v>
      </c>
      <c r="X7" s="2">
        <v>5.9652401831502431</v>
      </c>
      <c r="Y7" s="2">
        <v>5.4024226105162914</v>
      </c>
      <c r="Z7" s="2">
        <v>5.1843121178079556</v>
      </c>
      <c r="AA7" s="2">
        <v>5.5703674522047004</v>
      </c>
      <c r="AB7" s="2">
        <v>5.8819412539525109</v>
      </c>
      <c r="AC7" s="2">
        <v>5.189178499024691</v>
      </c>
      <c r="AD7" s="2">
        <v>5.1228633428895387</v>
      </c>
      <c r="AE7" s="2">
        <v>5.0967177860335493</v>
      </c>
      <c r="AF7" s="2">
        <v>5.4219400545107774</v>
      </c>
      <c r="AG7" s="2">
        <v>5.83879462245201</v>
      </c>
      <c r="AH7" s="2">
        <v>6.0577282105653865</v>
      </c>
      <c r="AI7" s="2">
        <v>5.9122019762540114</v>
      </c>
      <c r="AJ7" s="2">
        <v>6.0413883937575488</v>
      </c>
      <c r="AK7" s="2">
        <v>5.1398954444543978</v>
      </c>
      <c r="AL7" s="2">
        <v>6.1259972295033709</v>
      </c>
      <c r="AM7" s="2">
        <v>6.2010300846526318</v>
      </c>
      <c r="AN7" s="2">
        <v>6.2436252094533513</v>
      </c>
      <c r="AO7" s="2">
        <v>5.5614677153525367</v>
      </c>
      <c r="AP7" s="2">
        <v>5.0724215352317756</v>
      </c>
      <c r="AQ7" s="2">
        <v>5.9504962878123324</v>
      </c>
      <c r="AR7" s="2">
        <v>5.2598648863189004</v>
      </c>
      <c r="AS7" s="2">
        <v>6.513878259727079</v>
      </c>
      <c r="AT7" s="2">
        <v>6.8680726969359087</v>
      </c>
      <c r="AU7" s="2">
        <v>6.9957911793944234</v>
      </c>
      <c r="AV7" s="2">
        <v>5.7451084300886395</v>
      </c>
      <c r="AW7" s="2">
        <v>5.7923931658983889</v>
      </c>
      <c r="AX7" s="2">
        <v>6.8249107651780729</v>
      </c>
      <c r="AY7" s="2">
        <v>6.7459718471676737</v>
      </c>
      <c r="AZ7" s="2">
        <v>5.4749734884233829</v>
      </c>
      <c r="BA7" s="2">
        <v>6.299165379121014</v>
      </c>
      <c r="BB7" s="2">
        <v>5.3551084542817904</v>
      </c>
      <c r="BC7" s="2">
        <v>6.7821040439878502</v>
      </c>
      <c r="BD7" s="2">
        <v>5.9054408928229094</v>
      </c>
      <c r="BE7" s="2">
        <v>5.4563342256052048</v>
      </c>
      <c r="BF7" s="2">
        <v>6.9586813714671081</v>
      </c>
      <c r="BG7" s="2">
        <v>5.9208656737023801</v>
      </c>
      <c r="BH7" s="2">
        <v>6.7410973675455335</v>
      </c>
      <c r="BI7" s="2">
        <v>5.4261713028445984</v>
      </c>
      <c r="BJ7" s="2">
        <v>5.9469315889401351</v>
      </c>
      <c r="BK7" s="2">
        <v>5.4057716802626219</v>
      </c>
      <c r="BL7" s="2">
        <v>5.137777432396355</v>
      </c>
      <c r="BM7" s="2">
        <v>5.6974667954057843</v>
      </c>
      <c r="BN7" s="2">
        <v>5.3821793753860119</v>
      </c>
      <c r="BO7" s="2">
        <v>5.360509480223568</v>
      </c>
      <c r="BP7" s="2">
        <v>6.0128967576098251</v>
      </c>
      <c r="BQ7" s="2">
        <v>5.9506316130595289</v>
      </c>
      <c r="BR7" s="2">
        <v>6.7748687368688465</v>
      </c>
      <c r="BS7" s="2">
        <v>6.1266285912055514</v>
      </c>
    </row>
    <row r="8" spans="1:71" ht="15" x14ac:dyDescent="0.25">
      <c r="A8" s="3" t="s">
        <v>85</v>
      </c>
      <c r="B8" s="2" t="s">
        <v>86</v>
      </c>
      <c r="C8" s="2">
        <v>1.8337794229707899E-11</v>
      </c>
      <c r="D8" s="2">
        <v>7.2212505432455396</v>
      </c>
      <c r="E8" s="2">
        <v>2.446469729223705</v>
      </c>
      <c r="F8" s="2">
        <v>17.964372582048927</v>
      </c>
      <c r="G8" s="2">
        <v>3.8372249677435071</v>
      </c>
      <c r="H8" s="2">
        <v>4.160405704289075</v>
      </c>
      <c r="I8" s="2">
        <v>3.16713188059249</v>
      </c>
      <c r="J8" s="2">
        <v>5.000234904664282</v>
      </c>
      <c r="K8" s="2">
        <v>8.2629399626593418</v>
      </c>
      <c r="L8" s="2">
        <v>4.9405874284288869</v>
      </c>
      <c r="M8" s="2">
        <v>8.2914700497369918</v>
      </c>
      <c r="N8" s="2">
        <v>5.2834631934673402</v>
      </c>
      <c r="O8" s="2">
        <v>4.935411730613283</v>
      </c>
      <c r="P8" s="2">
        <v>9.933954445382053</v>
      </c>
      <c r="Q8" s="2">
        <v>6.8638984619377501</v>
      </c>
      <c r="R8" s="2">
        <v>9.9314951480232985</v>
      </c>
      <c r="S8" s="2">
        <v>6.8312142721790501</v>
      </c>
      <c r="T8" s="2">
        <v>4.2455106118905981</v>
      </c>
      <c r="U8" s="2">
        <v>8.9289864490914397</v>
      </c>
      <c r="V8" s="2">
        <v>11.8917790604402</v>
      </c>
      <c r="W8" s="2">
        <v>5.5857394731907171</v>
      </c>
      <c r="X8" s="2">
        <v>10.221461223780846</v>
      </c>
      <c r="Y8" s="2">
        <v>4.8777765794325996</v>
      </c>
      <c r="Z8" s="2">
        <v>7.0456826583632388</v>
      </c>
      <c r="AA8" s="2">
        <v>4.1596611324306529</v>
      </c>
      <c r="AB8" s="2">
        <v>8.275482332834196</v>
      </c>
      <c r="AC8" s="2">
        <v>10.204788465922466</v>
      </c>
      <c r="AD8" s="2">
        <v>7.7281731806326013</v>
      </c>
      <c r="AE8" s="2">
        <v>9.8602539713440827</v>
      </c>
      <c r="AF8" s="2">
        <v>6.7587278123414167</v>
      </c>
      <c r="AG8" s="2">
        <v>10.366283990715086</v>
      </c>
      <c r="AH8" s="2">
        <v>10.712902581490001</v>
      </c>
      <c r="AI8" s="2">
        <v>12.438330377979252</v>
      </c>
      <c r="AJ8" s="2">
        <v>16.248022341631945</v>
      </c>
      <c r="AK8" s="2">
        <v>23.23599688008521</v>
      </c>
      <c r="AL8" s="2">
        <v>22.169021846667356</v>
      </c>
      <c r="AM8" s="2">
        <v>23.124281270455938</v>
      </c>
      <c r="AN8" s="2">
        <v>21.328558518320854</v>
      </c>
      <c r="AO8" s="2">
        <v>13.053626505392577</v>
      </c>
      <c r="AP8" s="2">
        <v>15.941327085965376</v>
      </c>
      <c r="AQ8" s="2">
        <v>22.843956076709148</v>
      </c>
      <c r="AR8" s="2">
        <v>21.108367149318827</v>
      </c>
      <c r="AS8" s="2">
        <v>17.883764982342143</v>
      </c>
      <c r="AT8" s="2">
        <v>12.971237883578727</v>
      </c>
      <c r="AU8" s="2">
        <v>22.084383082949294</v>
      </c>
      <c r="AV8" s="2">
        <v>14.066408952068386</v>
      </c>
      <c r="AW8" s="2">
        <v>15.789557600420851</v>
      </c>
      <c r="AX8" s="2">
        <v>16.776706429840068</v>
      </c>
      <c r="AY8" s="2">
        <v>17.362969880402588</v>
      </c>
      <c r="AZ8" s="2">
        <v>17.217977883019664</v>
      </c>
      <c r="BA8" s="2">
        <v>19.102258811242358</v>
      </c>
      <c r="BB8" s="2">
        <v>13.166694170941206</v>
      </c>
      <c r="BC8" s="2">
        <v>19.772482411272165</v>
      </c>
      <c r="BD8" s="2">
        <v>15.702763691467576</v>
      </c>
      <c r="BE8" s="2">
        <v>14.969186774258796</v>
      </c>
      <c r="BF8" s="2">
        <v>22.4771682670982</v>
      </c>
      <c r="BG8" s="2">
        <v>15.90735258700593</v>
      </c>
      <c r="BH8" s="2">
        <v>22.859396786743851</v>
      </c>
      <c r="BI8" s="2">
        <v>16.6990497105241</v>
      </c>
      <c r="BJ8" s="2">
        <v>19.263078883820825</v>
      </c>
      <c r="BK8" s="2">
        <v>23.191658851563936</v>
      </c>
      <c r="BL8" s="2">
        <v>10.5567174119605</v>
      </c>
      <c r="BM8" s="2">
        <v>14.060389870488715</v>
      </c>
      <c r="BN8" s="2">
        <v>21.385667028469612</v>
      </c>
      <c r="BO8" s="2">
        <v>21.791575078716832</v>
      </c>
      <c r="BP8" s="2">
        <v>18.462885252867899</v>
      </c>
      <c r="BQ8" s="2">
        <v>21.736077198619526</v>
      </c>
      <c r="BR8" s="2">
        <v>20.524360742649009</v>
      </c>
      <c r="BS8" s="2">
        <v>14.659997259510025</v>
      </c>
    </row>
    <row r="9" spans="1:71" ht="15" x14ac:dyDescent="0.25">
      <c r="A9" s="3"/>
      <c r="B9" s="2" t="s">
        <v>87</v>
      </c>
      <c r="C9" s="2">
        <v>5.9008422573936903E-12</v>
      </c>
      <c r="D9" s="2">
        <v>4.7099755317501382</v>
      </c>
      <c r="E9" s="2">
        <v>0.57144684892686004</v>
      </c>
      <c r="F9" s="2">
        <v>6.9779857819880817</v>
      </c>
      <c r="G9" s="2">
        <v>1.4204766707499845</v>
      </c>
      <c r="H9" s="2">
        <v>3.8403085859418393</v>
      </c>
      <c r="I9" s="2">
        <v>4.5558567210044503</v>
      </c>
      <c r="J9" s="2">
        <v>5.4954244986253578</v>
      </c>
      <c r="K9" s="2">
        <v>5.3927636958839784</v>
      </c>
      <c r="L9" s="2">
        <v>4.7553689510102037</v>
      </c>
      <c r="M9" s="2">
        <v>4.3276854128821443</v>
      </c>
      <c r="N9" s="2">
        <v>5.6946742943760693</v>
      </c>
      <c r="O9" s="2">
        <v>4.9571565904248116</v>
      </c>
      <c r="P9" s="2">
        <v>4.7951182458117332</v>
      </c>
      <c r="Q9" s="2">
        <v>4.5437377742983296</v>
      </c>
      <c r="R9" s="2">
        <v>3.8341863238921272</v>
      </c>
      <c r="S9" s="2">
        <v>5.2700013888907673</v>
      </c>
      <c r="T9" s="2">
        <v>4.8343661793235713</v>
      </c>
      <c r="U9" s="2">
        <v>4.0995340196685168</v>
      </c>
      <c r="V9" s="2">
        <v>4.5963993418341991</v>
      </c>
      <c r="W9" s="2">
        <v>4.9305735004855356</v>
      </c>
      <c r="X9" s="2">
        <v>4.6695202064910903</v>
      </c>
      <c r="Y9" s="2">
        <v>5.0141020841824435</v>
      </c>
      <c r="Z9" s="2">
        <v>4.6890963790784062</v>
      </c>
      <c r="AA9" s="2">
        <v>4.4316210739839503</v>
      </c>
      <c r="AB9" s="2">
        <v>5.6594605858747276</v>
      </c>
      <c r="AC9" s="2">
        <v>4.4599743258065869</v>
      </c>
      <c r="AD9" s="2">
        <v>5.4421576544165706</v>
      </c>
      <c r="AE9" s="2">
        <v>3.7044239032040887</v>
      </c>
      <c r="AF9" s="2">
        <v>3.7757570876708391</v>
      </c>
      <c r="AG9" s="2">
        <v>4.6900950004412634</v>
      </c>
      <c r="AH9" s="2">
        <v>4.8993156927247901</v>
      </c>
      <c r="AI9" s="2">
        <v>7.3481675639788202</v>
      </c>
      <c r="AJ9" s="2">
        <v>9.3746369396405402</v>
      </c>
      <c r="AK9" s="2">
        <v>5.24242065731345</v>
      </c>
      <c r="AL9" s="2">
        <v>7.8064462854676604</v>
      </c>
      <c r="AM9" s="2">
        <v>6.0960081724952104</v>
      </c>
      <c r="AN9" s="2">
        <v>7.5416836116592307</v>
      </c>
      <c r="AO9" s="2">
        <v>6.0765824366188896</v>
      </c>
      <c r="AP9" s="2">
        <v>5.9961192606232503</v>
      </c>
      <c r="AQ9" s="2">
        <v>9.2348487746896879</v>
      </c>
      <c r="AR9" s="2">
        <v>8.5291157546216887</v>
      </c>
      <c r="AS9" s="2">
        <v>7.535846325119075</v>
      </c>
      <c r="AT9" s="2">
        <v>5.2134973705037702</v>
      </c>
      <c r="AU9" s="2">
        <v>9.2773575531738182</v>
      </c>
      <c r="AV9" s="2">
        <v>4.6748983823586601</v>
      </c>
      <c r="AW9" s="2">
        <v>8.6209381197221173</v>
      </c>
      <c r="AX9" s="2">
        <v>6.1839221182501598</v>
      </c>
      <c r="AY9" s="2">
        <v>6.5613634182871197</v>
      </c>
      <c r="AZ9" s="2">
        <v>8.2342618223408213</v>
      </c>
      <c r="BA9" s="2">
        <v>8.4866893396381169</v>
      </c>
      <c r="BB9" s="2">
        <v>5.5218767961649498</v>
      </c>
      <c r="BC9" s="2">
        <v>7.5116852363413331</v>
      </c>
      <c r="BD9" s="2">
        <v>5.9477089420717002</v>
      </c>
      <c r="BE9" s="2">
        <v>6.9390786189899396</v>
      </c>
      <c r="BF9" s="2">
        <v>5.9248055806440201</v>
      </c>
      <c r="BG9" s="2">
        <v>6.0532918535290898</v>
      </c>
      <c r="BH9" s="2">
        <v>6.2378046372596003</v>
      </c>
      <c r="BI9" s="2">
        <v>8.3428502287869524</v>
      </c>
      <c r="BJ9" s="2">
        <v>7.8479464798374075</v>
      </c>
      <c r="BK9" s="2">
        <v>8.7969032244383278</v>
      </c>
      <c r="BL9" s="2">
        <v>4.6393885351665398</v>
      </c>
      <c r="BM9" s="2">
        <v>5.9088716144975297</v>
      </c>
      <c r="BN9" s="2">
        <v>6.0400530569545099</v>
      </c>
      <c r="BO9" s="2">
        <v>5.7864507463246104</v>
      </c>
      <c r="BP9" s="2">
        <v>7.8206378351310102</v>
      </c>
      <c r="BQ9" s="2">
        <v>7.9756788303323169</v>
      </c>
      <c r="BR9" s="2">
        <v>9.2002456076545283</v>
      </c>
      <c r="BS9" s="2">
        <v>5.7340622921957998</v>
      </c>
    </row>
    <row r="10" spans="1:71" ht="15" x14ac:dyDescent="0.25">
      <c r="A10" s="3"/>
      <c r="B10" s="2" t="s">
        <v>88</v>
      </c>
      <c r="C10" s="2">
        <v>1.83809217781384E-7</v>
      </c>
      <c r="D10" s="2">
        <v>1.5684396052756233</v>
      </c>
      <c r="E10" s="2">
        <v>0.61225280772103807</v>
      </c>
      <c r="F10" s="2">
        <v>2.6282254969174823</v>
      </c>
      <c r="G10" s="2">
        <v>0.61304294260253378</v>
      </c>
      <c r="H10" s="2">
        <f>H8/H9</f>
        <v>1.0833519263319127</v>
      </c>
      <c r="I10" s="2">
        <f t="shared" ref="I10:BS10" si="0">I8/I9</f>
        <v>0.69517811347987657</v>
      </c>
      <c r="J10" s="2">
        <f t="shared" si="0"/>
        <v>0.90989056549044678</v>
      </c>
      <c r="K10" s="2">
        <f t="shared" si="0"/>
        <v>1.5322273380838145</v>
      </c>
      <c r="L10" s="2">
        <f t="shared" si="0"/>
        <v>1.0389493390159215</v>
      </c>
      <c r="M10" s="2">
        <f t="shared" si="0"/>
        <v>1.9159133020750354</v>
      </c>
      <c r="N10" s="2">
        <f t="shared" si="0"/>
        <v>0.92779023353191037</v>
      </c>
      <c r="O10" s="2">
        <f t="shared" si="0"/>
        <v>0.99561344100899885</v>
      </c>
      <c r="P10" s="2">
        <f t="shared" si="0"/>
        <v>2.0716808087180758</v>
      </c>
      <c r="Q10" s="2">
        <f t="shared" si="0"/>
        <v>1.5106282102729207</v>
      </c>
      <c r="R10" s="2">
        <f t="shared" si="0"/>
        <v>2.590248441015178</v>
      </c>
      <c r="S10" s="2">
        <f t="shared" si="0"/>
        <v>1.2962452508227684</v>
      </c>
      <c r="T10" s="2">
        <f t="shared" si="0"/>
        <v>0.87819384266928524</v>
      </c>
      <c r="U10" s="2">
        <f t="shared" si="0"/>
        <v>2.1780491163757745</v>
      </c>
      <c r="V10" s="2">
        <f t="shared" si="0"/>
        <v>2.5871944920466312</v>
      </c>
      <c r="W10" s="2">
        <f t="shared" si="0"/>
        <v>1.1328782488772684</v>
      </c>
      <c r="X10" s="2">
        <f t="shared" si="0"/>
        <v>2.1889746208983127</v>
      </c>
      <c r="Y10" s="2">
        <f t="shared" si="0"/>
        <v>0.97281158172269799</v>
      </c>
      <c r="Z10" s="2">
        <f t="shared" si="0"/>
        <v>1.5025672515069941</v>
      </c>
      <c r="AA10" s="2">
        <f t="shared" si="0"/>
        <v>0.93863195047296544</v>
      </c>
      <c r="AB10" s="2">
        <f t="shared" si="0"/>
        <v>1.4622387076055827</v>
      </c>
      <c r="AC10" s="2">
        <f t="shared" si="0"/>
        <v>2.2880823342131973</v>
      </c>
      <c r="AD10" s="2">
        <f t="shared" si="0"/>
        <v>1.4200568361632853</v>
      </c>
      <c r="AE10" s="2">
        <f t="shared" si="0"/>
        <v>2.661750984496023</v>
      </c>
      <c r="AF10" s="2">
        <f t="shared" si="0"/>
        <v>1.7900324770391123</v>
      </c>
      <c r="AG10" s="2">
        <f t="shared" si="0"/>
        <v>2.2102503232322124</v>
      </c>
      <c r="AH10" s="2">
        <f t="shared" si="0"/>
        <v>2.186612019592463</v>
      </c>
      <c r="AI10" s="2">
        <f t="shared" si="0"/>
        <v>1.6927118590698353</v>
      </c>
      <c r="AJ10" s="2">
        <f t="shared" si="0"/>
        <v>1.7331895033638451</v>
      </c>
      <c r="AK10" s="2">
        <f t="shared" si="0"/>
        <v>4.4323030140036135</v>
      </c>
      <c r="AL10" s="2">
        <f t="shared" si="0"/>
        <v>2.8398353150699065</v>
      </c>
      <c r="AM10" s="2">
        <f t="shared" si="0"/>
        <v>3.7933481412953447</v>
      </c>
      <c r="AN10" s="2">
        <f t="shared" si="0"/>
        <v>2.8280898028322885</v>
      </c>
      <c r="AO10" s="2">
        <f t="shared" si="0"/>
        <v>2.1481855371085574</v>
      </c>
      <c r="AP10" s="2">
        <f t="shared" si="0"/>
        <v>2.6586074080701989</v>
      </c>
      <c r="AQ10" s="2">
        <f t="shared" si="0"/>
        <v>2.473668668979017</v>
      </c>
      <c r="AR10" s="2">
        <f t="shared" si="0"/>
        <v>2.4748599686762129</v>
      </c>
      <c r="AS10" s="2">
        <f t="shared" si="0"/>
        <v>2.3731594582456617</v>
      </c>
      <c r="AT10" s="2">
        <f t="shared" si="0"/>
        <v>2.488010823015979</v>
      </c>
      <c r="AU10" s="2">
        <f t="shared" si="0"/>
        <v>2.3804604874147755</v>
      </c>
      <c r="AV10" s="2">
        <f t="shared" si="0"/>
        <v>3.0089229329881948</v>
      </c>
      <c r="AW10" s="2">
        <f t="shared" si="0"/>
        <v>1.8315358933268626</v>
      </c>
      <c r="AX10" s="2">
        <f t="shared" si="0"/>
        <v>2.7129556467614937</v>
      </c>
      <c r="AY10" s="2">
        <f t="shared" si="0"/>
        <v>2.6462441985777536</v>
      </c>
      <c r="AZ10" s="2">
        <f t="shared" si="0"/>
        <v>2.0910165664522151</v>
      </c>
      <c r="BA10" s="2">
        <f t="shared" si="0"/>
        <v>2.2508493061037278</v>
      </c>
      <c r="BB10" s="2">
        <f t="shared" si="0"/>
        <v>2.3844599684088803</v>
      </c>
      <c r="BC10" s="2">
        <f t="shared" si="0"/>
        <v>2.6322298910520665</v>
      </c>
      <c r="BD10" s="2">
        <f t="shared" si="0"/>
        <v>2.6401365373467662</v>
      </c>
      <c r="BE10" s="2">
        <f t="shared" si="0"/>
        <v>2.1572297413223036</v>
      </c>
      <c r="BF10" s="2">
        <f t="shared" si="0"/>
        <v>3.7937393828634214</v>
      </c>
      <c r="BG10" s="2">
        <f t="shared" si="0"/>
        <v>2.6278846240879479</v>
      </c>
      <c r="BH10" s="2">
        <f t="shared" si="0"/>
        <v>3.6646541717899117</v>
      </c>
      <c r="BI10" s="2">
        <f t="shared" si="0"/>
        <v>2.0016000830152905</v>
      </c>
      <c r="BJ10" s="2">
        <f t="shared" si="0"/>
        <v>2.454537493764855</v>
      </c>
      <c r="BK10" s="2">
        <f t="shared" si="0"/>
        <v>2.6363435245185043</v>
      </c>
      <c r="BL10" s="2">
        <f t="shared" si="0"/>
        <v>2.2754544768002591</v>
      </c>
      <c r="BM10" s="2">
        <f t="shared" si="0"/>
        <v>2.3795389014699997</v>
      </c>
      <c r="BN10" s="2">
        <f t="shared" si="0"/>
        <v>3.5406422471481735</v>
      </c>
      <c r="BO10" s="2">
        <f t="shared" si="0"/>
        <v>3.7659657074862727</v>
      </c>
      <c r="BP10" s="2">
        <f t="shared" si="0"/>
        <v>2.3607902120119864</v>
      </c>
      <c r="BQ10" s="2">
        <f t="shared" si="0"/>
        <v>2.725294944921179</v>
      </c>
      <c r="BR10" s="2">
        <f t="shared" si="0"/>
        <v>2.2308492205439503</v>
      </c>
      <c r="BS10" s="2">
        <f t="shared" si="0"/>
        <v>2.55665120336461</v>
      </c>
    </row>
    <row r="11" spans="1:71" ht="15" x14ac:dyDescent="0.25">
      <c r="A11" s="3"/>
      <c r="B11" s="2" t="s">
        <v>89</v>
      </c>
      <c r="C11" s="2">
        <v>0.166449440480129</v>
      </c>
      <c r="D11" s="2">
        <v>52.818722928305647</v>
      </c>
      <c r="E11" s="2">
        <v>6.0772831472156899</v>
      </c>
      <c r="F11" s="2">
        <v>56.318993750030813</v>
      </c>
      <c r="G11" s="2">
        <v>15.016913012373886</v>
      </c>
      <c r="H11" s="2">
        <v>45.858936048204725</v>
      </c>
      <c r="I11" s="2">
        <v>49.514788167871004</v>
      </c>
      <c r="J11" s="2">
        <v>60.894030931170533</v>
      </c>
      <c r="K11" s="2">
        <v>59.778241928409038</v>
      </c>
      <c r="L11" s="2">
        <v>53.195825600193047</v>
      </c>
      <c r="M11" s="2">
        <v>47.072463231408761</v>
      </c>
      <c r="N11" s="2">
        <v>65.200348939034939</v>
      </c>
      <c r="O11" s="2">
        <v>54.814413524891933</v>
      </c>
      <c r="P11" s="2">
        <v>53.367681923531833</v>
      </c>
      <c r="Q11" s="2">
        <v>49.492612615538555</v>
      </c>
      <c r="R11" s="2">
        <v>45.454943865087458</v>
      </c>
      <c r="S11" s="2">
        <v>59.360033722840257</v>
      </c>
      <c r="T11" s="2">
        <v>54.065429113179746</v>
      </c>
      <c r="U11" s="2">
        <v>46.598954127377652</v>
      </c>
      <c r="V11" s="2">
        <v>50.626933824910097</v>
      </c>
      <c r="W11" s="2">
        <v>54.693092788056099</v>
      </c>
      <c r="X11" s="2">
        <v>50.808320747820112</v>
      </c>
      <c r="Y11" s="2">
        <v>57.552939003538214</v>
      </c>
      <c r="Z11" s="2">
        <v>53.120541732796269</v>
      </c>
      <c r="AA11" s="2">
        <v>47.102352240130848</v>
      </c>
      <c r="AB11" s="2">
        <v>63.74270038421092</v>
      </c>
      <c r="AC11" s="2">
        <v>48.813994461301327</v>
      </c>
      <c r="AD11" s="2">
        <v>60.496837649616864</v>
      </c>
      <c r="AE11" s="2">
        <v>43.080234548926484</v>
      </c>
      <c r="AF11" s="2">
        <v>45.438992039906559</v>
      </c>
      <c r="AG11" s="2">
        <v>53.141152975993606</v>
      </c>
      <c r="AH11" s="2">
        <v>30.142652997939607</v>
      </c>
      <c r="AI11" s="2">
        <v>59.382216104618649</v>
      </c>
      <c r="AJ11" s="2">
        <v>77.193616613949175</v>
      </c>
      <c r="AK11" s="2">
        <v>34.315342708057955</v>
      </c>
      <c r="AL11" s="2">
        <v>65.476202718004004</v>
      </c>
      <c r="AM11" s="2">
        <v>54.49941907572628</v>
      </c>
      <c r="AN11" s="2">
        <v>63.893811312081041</v>
      </c>
      <c r="AO11" s="2">
        <v>53.875161212686294</v>
      </c>
      <c r="AP11" s="2">
        <v>45.538804693786631</v>
      </c>
      <c r="AQ11" s="2">
        <v>76.883078312517142</v>
      </c>
      <c r="AR11" s="2">
        <v>72.121010865137066</v>
      </c>
      <c r="AS11" s="2">
        <v>63.230080647371281</v>
      </c>
      <c r="AT11" s="2">
        <v>34.118020971460354</v>
      </c>
      <c r="AU11" s="2">
        <v>77.174712637670069</v>
      </c>
      <c r="AV11" s="2">
        <v>27.457516958731155</v>
      </c>
      <c r="AW11" s="2">
        <v>73.24651346785538</v>
      </c>
      <c r="AX11" s="2">
        <v>55.829800794028657</v>
      </c>
      <c r="AY11" s="2">
        <v>58.59619502459438</v>
      </c>
      <c r="AZ11" s="2">
        <v>66.559350800355801</v>
      </c>
      <c r="BA11" s="2">
        <v>70.321498655944197</v>
      </c>
      <c r="BB11" s="2">
        <v>37.419190455023269</v>
      </c>
      <c r="BC11" s="2">
        <v>59.918330318704875</v>
      </c>
      <c r="BD11" s="2">
        <v>45.533645572737157</v>
      </c>
      <c r="BE11" s="2">
        <v>59.035271475055538</v>
      </c>
      <c r="BF11" s="2">
        <v>45.093589935682886</v>
      </c>
      <c r="BG11" s="2">
        <v>51.219527292233266</v>
      </c>
      <c r="BH11" s="2">
        <v>57.790920792604396</v>
      </c>
      <c r="BI11" s="2">
        <v>70.318811233553305</v>
      </c>
      <c r="BJ11" s="2">
        <v>65.742355814746006</v>
      </c>
      <c r="BK11" s="2">
        <v>76.035500122285086</v>
      </c>
      <c r="BL11" s="2">
        <v>26.715648576287244</v>
      </c>
      <c r="BM11" s="2">
        <v>44.736789788608675</v>
      </c>
      <c r="BN11" s="2">
        <v>47.13564012642621</v>
      </c>
      <c r="BO11" s="2">
        <v>43.110568894525748</v>
      </c>
      <c r="BP11" s="2">
        <v>65.583497683451952</v>
      </c>
      <c r="BQ11" s="2">
        <v>66.176896028718204</v>
      </c>
      <c r="BR11" s="2">
        <v>76.616125972033174</v>
      </c>
      <c r="BS11" s="2">
        <v>42.084445845978813</v>
      </c>
    </row>
    <row r="12" spans="1:71" ht="15" x14ac:dyDescent="0.25">
      <c r="A12" s="3"/>
      <c r="B12" s="2" t="s">
        <v>90</v>
      </c>
      <c r="C12" s="2">
        <v>6.7944637958799193E-8</v>
      </c>
      <c r="D12" s="2">
        <v>9.2220868708680808</v>
      </c>
      <c r="E12" s="2">
        <v>1.3732637731042545</v>
      </c>
      <c r="F12" s="2">
        <v>11.786419097025858</v>
      </c>
      <c r="G12" s="2">
        <v>1.6105722870098296</v>
      </c>
      <c r="H12" s="2">
        <v>7.7888112544285937</v>
      </c>
      <c r="I12" s="2">
        <v>10.645095081175395</v>
      </c>
      <c r="J12" s="2">
        <v>10.397389264702575</v>
      </c>
      <c r="K12" s="2">
        <v>9.5544151149993652</v>
      </c>
      <c r="L12" s="2">
        <v>9.4072949917461344</v>
      </c>
      <c r="M12" s="2">
        <v>10.595418003791325</v>
      </c>
      <c r="N12" s="2">
        <v>10.932572378656905</v>
      </c>
      <c r="O12" s="2">
        <v>10.404078476430421</v>
      </c>
      <c r="P12" s="2">
        <v>7.0857656433941738</v>
      </c>
      <c r="Q12" s="2">
        <v>10.220413066848469</v>
      </c>
      <c r="R12" s="2">
        <v>10.195871064877679</v>
      </c>
      <c r="S12" s="2">
        <v>7.2109826740063134</v>
      </c>
      <c r="T12" s="2">
        <v>9.3094263712163006</v>
      </c>
      <c r="U12" s="2">
        <v>10.636982635893926</v>
      </c>
      <c r="V12" s="2">
        <v>7.0025787674739242</v>
      </c>
      <c r="W12" s="2">
        <v>8.7965579969905612</v>
      </c>
      <c r="X12" s="2">
        <v>8.8613050837859522</v>
      </c>
      <c r="Y12" s="2">
        <v>7.9399374619922582</v>
      </c>
      <c r="Z12" s="2">
        <v>8.4558621043675668</v>
      </c>
      <c r="AA12" s="2">
        <v>10.743135570333159</v>
      </c>
      <c r="AB12" s="2">
        <v>10.917929389218607</v>
      </c>
      <c r="AC12" s="2">
        <v>9.4475401209274921</v>
      </c>
      <c r="AD12" s="2">
        <v>7.9824813863364783</v>
      </c>
      <c r="AE12" s="2">
        <v>10.491275121431382</v>
      </c>
      <c r="AF12" s="2">
        <v>7.5920986872744933</v>
      </c>
      <c r="AG12" s="2">
        <v>7.1590409302706259</v>
      </c>
      <c r="AH12" s="2">
        <v>13.820106756661438</v>
      </c>
      <c r="AI12" s="2">
        <v>13.436489606051083</v>
      </c>
      <c r="AJ12" s="2">
        <v>9.2252825883786471</v>
      </c>
      <c r="AK12" s="2">
        <v>9.0859370039832896</v>
      </c>
      <c r="AL12" s="2">
        <v>12.411170678246844</v>
      </c>
      <c r="AM12" s="2">
        <v>11.927438417682088</v>
      </c>
      <c r="AN12" s="2">
        <v>10.324917432022927</v>
      </c>
      <c r="AO12" s="2">
        <v>9.7495989211671326</v>
      </c>
      <c r="AP12" s="2">
        <v>9.0543372126616433</v>
      </c>
      <c r="AQ12" s="2">
        <v>14.220259002750817</v>
      </c>
      <c r="AR12" s="2">
        <v>13.054710229084138</v>
      </c>
      <c r="AS12" s="2">
        <v>13.229941249797092</v>
      </c>
      <c r="AT12" s="2">
        <v>12.122914651316236</v>
      </c>
      <c r="AU12" s="2">
        <v>12.609912678876896</v>
      </c>
      <c r="AV12" s="2">
        <v>9.7305865469859381</v>
      </c>
      <c r="AW12" s="2">
        <v>12.159660932714148</v>
      </c>
      <c r="AX12" s="2">
        <v>11.579302729198009</v>
      </c>
      <c r="AY12" s="2">
        <v>9.3254477881507576</v>
      </c>
      <c r="AZ12" s="2">
        <v>10.721593732251893</v>
      </c>
      <c r="BA12" s="2">
        <v>11.365778746765827</v>
      </c>
      <c r="BB12" s="2">
        <v>10.775472142437632</v>
      </c>
      <c r="BC12" s="2">
        <v>13.297698163920533</v>
      </c>
      <c r="BD12" s="2">
        <v>12.438748367493199</v>
      </c>
      <c r="BE12" s="2">
        <v>9.0336012461939532</v>
      </c>
      <c r="BF12" s="2">
        <v>11.301808601225654</v>
      </c>
      <c r="BG12" s="2">
        <v>11.932310947083378</v>
      </c>
      <c r="BH12" s="2">
        <v>11.593599308741249</v>
      </c>
      <c r="BI12" s="2">
        <v>14.419770616223031</v>
      </c>
      <c r="BJ12" s="2">
        <v>14.324869676232467</v>
      </c>
      <c r="BK12" s="2">
        <v>13.079400636805502</v>
      </c>
      <c r="BL12" s="2">
        <v>10.116726416163678</v>
      </c>
      <c r="BM12" s="2">
        <v>10.60516157243466</v>
      </c>
      <c r="BN12" s="2">
        <v>13.941147292846605</v>
      </c>
      <c r="BO12" s="2">
        <v>13.409317036916281</v>
      </c>
      <c r="BP12" s="2">
        <v>12.199368414400624</v>
      </c>
      <c r="BQ12" s="2">
        <v>11.60957410961287</v>
      </c>
      <c r="BR12" s="2">
        <v>12.444077306815096</v>
      </c>
      <c r="BS12" s="2">
        <v>12.205886926689331</v>
      </c>
    </row>
    <row r="13" spans="1:71" ht="15" x14ac:dyDescent="0.25">
      <c r="A13" s="3"/>
      <c r="B13" s="2" t="s">
        <v>91</v>
      </c>
      <c r="C13" s="2">
        <v>1.5195606690595199E-11</v>
      </c>
      <c r="D13" s="2">
        <v>0.83052465816555354</v>
      </c>
      <c r="E13" s="2">
        <v>0.29556458312612693</v>
      </c>
      <c r="F13" s="2">
        <v>6.0176658106514873</v>
      </c>
      <c r="G13" s="2">
        <v>1.127435332399966</v>
      </c>
      <c r="H13" s="2">
        <v>1.1782227407915036</v>
      </c>
      <c r="I13" s="2">
        <v>1.2228634585466458</v>
      </c>
      <c r="J13" s="2">
        <v>0.56100439574169481</v>
      </c>
      <c r="K13" s="2">
        <v>0.7297004105408762</v>
      </c>
      <c r="L13" s="2">
        <v>0.75674639994498527</v>
      </c>
      <c r="M13" s="2">
        <v>1.058436177114054</v>
      </c>
      <c r="N13" s="2">
        <v>1.1366969792937693</v>
      </c>
      <c r="O13" s="2">
        <v>1.1301232977132483</v>
      </c>
      <c r="P13" s="2">
        <v>0.67628267543269804</v>
      </c>
      <c r="Q13" s="2">
        <v>0.44845746814940485</v>
      </c>
      <c r="R13" s="2">
        <v>0.63510287844733937</v>
      </c>
      <c r="S13" s="2">
        <v>0.94091024319142536</v>
      </c>
      <c r="T13" s="2">
        <v>1.1302904317811662</v>
      </c>
      <c r="U13" s="2">
        <v>1.2993993038109648</v>
      </c>
      <c r="V13" s="2">
        <v>0.54171265143305924</v>
      </c>
      <c r="W13" s="2">
        <v>0.3378906295480541</v>
      </c>
      <c r="X13" s="2">
        <v>0.71533642457709945</v>
      </c>
      <c r="Y13" s="2">
        <v>1.0781641971939668</v>
      </c>
      <c r="Z13" s="2">
        <v>0.52243805236110452</v>
      </c>
      <c r="AA13" s="2">
        <v>0.99598629193340238</v>
      </c>
      <c r="AB13" s="2">
        <v>0.95101417533675847</v>
      </c>
      <c r="AC13" s="2">
        <v>0.72030177715127275</v>
      </c>
      <c r="AD13" s="2">
        <v>0.47194046460956668</v>
      </c>
      <c r="AE13" s="2">
        <v>1.1926572323983595</v>
      </c>
      <c r="AF13" s="2">
        <v>0.33432721744690569</v>
      </c>
      <c r="AG13" s="2">
        <v>0.82763513781506459</v>
      </c>
      <c r="AH13" s="2">
        <v>5.7456069416775728</v>
      </c>
      <c r="AI13" s="2">
        <v>7.8627083573429584</v>
      </c>
      <c r="AJ13" s="2">
        <v>4.8210394491616828</v>
      </c>
      <c r="AK13" s="2">
        <v>6.5017996000306137</v>
      </c>
      <c r="AL13" s="2">
        <v>5.2856231748763474</v>
      </c>
      <c r="AM13" s="2">
        <v>7.631603333054473</v>
      </c>
      <c r="AN13" s="2">
        <v>6.073924559371827</v>
      </c>
      <c r="AO13" s="2">
        <v>7.8482584754869773</v>
      </c>
      <c r="AP13" s="2">
        <v>5.0752273714180038</v>
      </c>
      <c r="AQ13" s="2">
        <v>6.8353085824735089</v>
      </c>
      <c r="AR13" s="2">
        <v>4.4633718726717397</v>
      </c>
      <c r="AS13" s="2">
        <v>6.6082812471348689</v>
      </c>
      <c r="AT13" s="2">
        <v>5.5127273083315194</v>
      </c>
      <c r="AU13" s="2">
        <v>5.8334465423523554</v>
      </c>
      <c r="AV13" s="2">
        <v>5.9905709696581244</v>
      </c>
      <c r="AW13" s="2">
        <v>7.7897011923447081</v>
      </c>
      <c r="AX13" s="2">
        <v>6.8977334211050945</v>
      </c>
      <c r="AY13" s="2">
        <v>6.1018221004477677</v>
      </c>
      <c r="AZ13" s="2">
        <v>7.0412113536299641</v>
      </c>
      <c r="BA13" s="2">
        <v>6.6150107999119214</v>
      </c>
      <c r="BB13" s="2">
        <v>4.212799833777054</v>
      </c>
      <c r="BC13" s="2">
        <v>6.1890145102962837</v>
      </c>
      <c r="BD13" s="2">
        <v>5.3465030817777492</v>
      </c>
      <c r="BE13" s="2">
        <v>7.8244476399300931</v>
      </c>
      <c r="BF13" s="2">
        <v>6.9267099949373652</v>
      </c>
      <c r="BG13" s="2">
        <v>5.4391068397028972</v>
      </c>
      <c r="BH13" s="2">
        <v>6.9735480372763909</v>
      </c>
      <c r="BI13" s="2">
        <v>4.1147479554787738</v>
      </c>
      <c r="BJ13" s="2">
        <v>6.4268650129096301</v>
      </c>
      <c r="BK13" s="2">
        <v>6.0201214143004211</v>
      </c>
      <c r="BL13" s="2">
        <v>7.2981887317999128</v>
      </c>
      <c r="BM13" s="2">
        <v>4.3227858634796652</v>
      </c>
      <c r="BN13" s="2">
        <v>5.9480434263225384</v>
      </c>
      <c r="BO13" s="2">
        <v>4.2520837284858359</v>
      </c>
      <c r="BP13" s="2">
        <v>4.4862746164609444</v>
      </c>
      <c r="BQ13" s="2">
        <v>4.7190392691997802</v>
      </c>
      <c r="BR13" s="2">
        <v>5.168593419085016</v>
      </c>
      <c r="BS13" s="2">
        <v>6.4674507770541325</v>
      </c>
    </row>
    <row r="14" spans="1:71" ht="15" x14ac:dyDescent="0.25">
      <c r="A14" s="3" t="s">
        <v>92</v>
      </c>
      <c r="B14" s="2" t="s">
        <v>93</v>
      </c>
      <c r="C14" s="2">
        <v>1.5114971914530201E-11</v>
      </c>
      <c r="D14" s="2">
        <v>0.54083981110953572</v>
      </c>
      <c r="E14" s="2">
        <v>2.6986476009505867E-2</v>
      </c>
      <c r="F14" s="2">
        <v>0.25303925884859324</v>
      </c>
      <c r="G14" s="2">
        <v>3.0126342519263959E-2</v>
      </c>
      <c r="H14" s="2">
        <v>0.5290333569035387</v>
      </c>
      <c r="I14" s="2">
        <v>0.49877244563841383</v>
      </c>
      <c r="J14" s="2">
        <v>0.55851448420734673</v>
      </c>
      <c r="K14" s="2">
        <v>0.58158419201126987</v>
      </c>
      <c r="L14" s="2">
        <v>0.49423762806242783</v>
      </c>
      <c r="M14" s="2">
        <v>0.5835863293889606</v>
      </c>
      <c r="N14" s="2">
        <v>0.54169974007495802</v>
      </c>
      <c r="O14" s="2">
        <v>0.53035969422039098</v>
      </c>
      <c r="P14" s="2">
        <v>0.57656353387650405</v>
      </c>
      <c r="Q14" s="2">
        <v>0.56822210433959608</v>
      </c>
      <c r="R14" s="2">
        <v>0.54417275728399594</v>
      </c>
      <c r="S14" s="2">
        <v>0.53633908138211406</v>
      </c>
      <c r="T14" s="2">
        <v>0.5767842502666124</v>
      </c>
      <c r="U14" s="2">
        <v>0.49793660096030395</v>
      </c>
      <c r="V14" s="2">
        <v>0.50899454398216881</v>
      </c>
      <c r="W14" s="2">
        <v>0.55734969161627268</v>
      </c>
      <c r="X14" s="2">
        <v>0.52818005356800868</v>
      </c>
      <c r="Y14" s="2">
        <v>0.54107155082824998</v>
      </c>
      <c r="Z14" s="2">
        <v>0.51842582723905772</v>
      </c>
      <c r="AA14" s="2">
        <v>0.52862831024997092</v>
      </c>
      <c r="AB14" s="2">
        <v>0.52842284401780526</v>
      </c>
      <c r="AC14" s="2">
        <v>0.58677348265894547</v>
      </c>
      <c r="AD14" s="2">
        <v>0.52553714147725883</v>
      </c>
      <c r="AE14" s="2">
        <v>0.52333168425096566</v>
      </c>
      <c r="AF14" s="2">
        <v>0.54852582693390362</v>
      </c>
      <c r="AG14" s="2">
        <v>0.54878793340888632</v>
      </c>
      <c r="AH14" s="2">
        <v>0.29332584348262164</v>
      </c>
      <c r="AI14" s="2">
        <v>0.23242497371656218</v>
      </c>
      <c r="AJ14" s="2">
        <v>0.23972051754891316</v>
      </c>
      <c r="AK14" s="2">
        <v>0.27186939344769367</v>
      </c>
      <c r="AL14" s="2">
        <v>0.26616657046389997</v>
      </c>
      <c r="AM14" s="2">
        <v>0.29608465344638268</v>
      </c>
      <c r="AN14" s="2">
        <v>0.25464175998437882</v>
      </c>
      <c r="AO14" s="2">
        <v>0.22657108461361394</v>
      </c>
      <c r="AP14" s="2">
        <v>0.24158271359819056</v>
      </c>
      <c r="AQ14" s="2">
        <v>0.29193894837195067</v>
      </c>
      <c r="AR14" s="2">
        <v>0.27134682868608273</v>
      </c>
      <c r="AS14" s="2">
        <v>0.22847606157922368</v>
      </c>
      <c r="AT14" s="2">
        <v>0.28668372037929601</v>
      </c>
      <c r="AU14" s="2">
        <v>0.28377643606036768</v>
      </c>
      <c r="AV14" s="2">
        <v>0.22441932440551737</v>
      </c>
      <c r="AW14" s="2">
        <v>0.28688484458848529</v>
      </c>
      <c r="AX14" s="2">
        <v>0.21463049062038705</v>
      </c>
      <c r="AY14" s="2">
        <v>0.24051477878024069</v>
      </c>
      <c r="AZ14" s="2">
        <v>0.23643574729608413</v>
      </c>
      <c r="BA14" s="2">
        <v>0.29900781068361715</v>
      </c>
      <c r="BB14" s="2">
        <v>0.21790977617279655</v>
      </c>
      <c r="BC14" s="2">
        <v>0.21835554198976409</v>
      </c>
      <c r="BD14" s="2">
        <v>0.2937031918441394</v>
      </c>
      <c r="BE14" s="2">
        <v>0.25929970142948999</v>
      </c>
      <c r="BF14" s="2">
        <v>0.26703903286762548</v>
      </c>
      <c r="BG14" s="2">
        <v>0.22501160338580675</v>
      </c>
      <c r="BH14" s="2">
        <v>0.23529818068711555</v>
      </c>
      <c r="BI14" s="2">
        <v>0.23305096166843364</v>
      </c>
      <c r="BJ14" s="2">
        <v>0.21137548525451977</v>
      </c>
      <c r="BK14" s="2">
        <v>0.21571204826944004</v>
      </c>
      <c r="BL14" s="2">
        <v>0.22818544062387414</v>
      </c>
      <c r="BM14" s="2">
        <v>0.28404140749739132</v>
      </c>
      <c r="BN14" s="2">
        <v>0.23199505305251944</v>
      </c>
      <c r="BO14" s="2">
        <v>0.22721975453180596</v>
      </c>
      <c r="BP14" s="2">
        <v>0.23057613630241591</v>
      </c>
      <c r="BQ14" s="2">
        <v>0.30932587550778617</v>
      </c>
      <c r="BR14" s="2">
        <v>0.29964909198123091</v>
      </c>
      <c r="BS14" s="2">
        <v>0.24124105142687954</v>
      </c>
    </row>
    <row r="15" spans="1:71" ht="15" x14ac:dyDescent="0.25">
      <c r="A15" s="3"/>
      <c r="B15" s="2" t="s">
        <v>94</v>
      </c>
      <c r="C15" s="2">
        <v>2.1124126189926101E-11</v>
      </c>
      <c r="D15" s="2">
        <v>85.164393106879075</v>
      </c>
      <c r="E15" s="2">
        <v>10.110108845393182</v>
      </c>
      <c r="F15" s="2">
        <v>53.464168819802936</v>
      </c>
      <c r="G15" s="2">
        <v>16.25207417778293</v>
      </c>
      <c r="H15" s="2">
        <v>83.8103712468087</v>
      </c>
      <c r="I15" s="2">
        <v>69.622846039455851</v>
      </c>
      <c r="J15" s="2">
        <v>92.716264988533339</v>
      </c>
      <c r="K15" s="2">
        <v>100.31374959298564</v>
      </c>
      <c r="L15" s="2">
        <v>67.194025916093466</v>
      </c>
      <c r="M15" s="2">
        <v>100.83353456767819</v>
      </c>
      <c r="N15" s="2">
        <v>88.198527286140688</v>
      </c>
      <c r="O15" s="2">
        <v>83.911199720349401</v>
      </c>
      <c r="P15" s="2">
        <v>94.96531101190331</v>
      </c>
      <c r="Q15" s="2">
        <v>93.805507751024948</v>
      </c>
      <c r="R15" s="2">
        <v>89.390596034896589</v>
      </c>
      <c r="S15" s="2">
        <v>84.409652213303488</v>
      </c>
      <c r="T15" s="2">
        <v>95.866987955444642</v>
      </c>
      <c r="U15" s="2">
        <v>67.783264389762749</v>
      </c>
      <c r="V15" s="2">
        <v>73.181207040575842</v>
      </c>
      <c r="W15" s="2">
        <v>92.020822723454629</v>
      </c>
      <c r="X15" s="2">
        <v>79.598970064488086</v>
      </c>
      <c r="Y15" s="2">
        <v>86.072862133952682</v>
      </c>
      <c r="Z15" s="2">
        <v>75.206099666026915</v>
      </c>
      <c r="AA15" s="2">
        <v>81.741656910252644</v>
      </c>
      <c r="AB15" s="2">
        <v>81.10528589495766</v>
      </c>
      <c r="AC15" s="2">
        <v>100.88851000726353</v>
      </c>
      <c r="AD15" s="2">
        <v>75.53877286938274</v>
      </c>
      <c r="AE15" s="2">
        <v>75.38321077721227</v>
      </c>
      <c r="AF15" s="2">
        <v>89.603343588199351</v>
      </c>
      <c r="AG15" s="2">
        <v>91.111640388708977</v>
      </c>
      <c r="AH15" s="2">
        <v>69.947598063101154</v>
      </c>
      <c r="AI15" s="2">
        <v>44.099547813242872</v>
      </c>
      <c r="AJ15" s="2">
        <v>48.761624441768326</v>
      </c>
      <c r="AK15" s="2">
        <v>63.28527027218562</v>
      </c>
      <c r="AL15" s="2">
        <v>55.556548951444562</v>
      </c>
      <c r="AM15" s="2">
        <v>79.340856971636811</v>
      </c>
      <c r="AN15" s="2">
        <v>54.790814387586039</v>
      </c>
      <c r="AO15" s="2">
        <v>39.125894989521107</v>
      </c>
      <c r="AP15" s="2">
        <v>54.663598986069069</v>
      </c>
      <c r="AQ15" s="2">
        <v>68.976635251241333</v>
      </c>
      <c r="AR15" s="2">
        <v>58.962339473430212</v>
      </c>
      <c r="AS15" s="2">
        <v>41.962815468637856</v>
      </c>
      <c r="AT15" s="2">
        <v>67.813277347225252</v>
      </c>
      <c r="AU15" s="2">
        <v>66.830136368815403</v>
      </c>
      <c r="AV15" s="2">
        <v>35.042365897094641</v>
      </c>
      <c r="AW15" s="2">
        <v>68.683449188759951</v>
      </c>
      <c r="AX15" s="2">
        <v>31.107960953839541</v>
      </c>
      <c r="AY15" s="2">
        <v>51.330935294684352</v>
      </c>
      <c r="AZ15" s="2">
        <v>47.184268409382781</v>
      </c>
      <c r="BA15" s="2">
        <v>83.695482522123484</v>
      </c>
      <c r="BB15" s="2">
        <v>31.658418013152552</v>
      </c>
      <c r="BC15" s="2">
        <v>34.468707418182085</v>
      </c>
      <c r="BD15" s="2">
        <v>75.654016157679735</v>
      </c>
      <c r="BE15" s="2">
        <v>54.8035308131291</v>
      </c>
      <c r="BF15" s="2">
        <v>56.009204884092824</v>
      </c>
      <c r="BG15" s="2">
        <v>35.245389347050804</v>
      </c>
      <c r="BH15" s="2">
        <v>46.601664013190991</v>
      </c>
      <c r="BI15" s="2">
        <v>46.597488097567314</v>
      </c>
      <c r="BJ15" s="2">
        <v>30.105208951738575</v>
      </c>
      <c r="BK15" s="2">
        <v>31.151016034028704</v>
      </c>
      <c r="BL15" s="2">
        <v>41.453785071628474</v>
      </c>
      <c r="BM15" s="2">
        <v>67.680114247333591</v>
      </c>
      <c r="BN15" s="2">
        <v>43.080380360724462</v>
      </c>
      <c r="BO15" s="2">
        <v>40.475989358103675</v>
      </c>
      <c r="BP15" s="2">
        <v>42.788697869135859</v>
      </c>
      <c r="BQ15" s="2">
        <v>85.916655616750404</v>
      </c>
      <c r="BR15" s="2">
        <v>85.025487801085731</v>
      </c>
      <c r="BS15" s="2">
        <v>51.761240046145986</v>
      </c>
    </row>
    <row r="16" spans="1:71" ht="15" x14ac:dyDescent="0.25">
      <c r="A16" s="4" t="s">
        <v>95</v>
      </c>
      <c r="B16" s="5" t="s">
        <v>96</v>
      </c>
      <c r="C16" s="2">
        <v>3.324701006899E-18</v>
      </c>
      <c r="D16" s="2">
        <v>57.361099479409056</v>
      </c>
      <c r="E16" s="2">
        <v>9.3275670784903788</v>
      </c>
      <c r="F16" s="2">
        <v>24.596053397870932</v>
      </c>
      <c r="G16" s="2">
        <v>8.9402039990614384</v>
      </c>
      <c r="H16" s="5">
        <v>55.264383549606386</v>
      </c>
      <c r="I16" s="5">
        <v>45.370231993641085</v>
      </c>
      <c r="J16" s="5">
        <v>67.126962647894317</v>
      </c>
      <c r="K16" s="5">
        <v>67.765449909913485</v>
      </c>
      <c r="L16" s="5">
        <v>40.163344597088155</v>
      </c>
      <c r="M16" s="5">
        <v>67.947117024230749</v>
      </c>
      <c r="N16" s="5">
        <v>61.21037894014728</v>
      </c>
      <c r="O16" s="5">
        <v>56.283933774181875</v>
      </c>
      <c r="P16" s="5">
        <v>67.258923372959828</v>
      </c>
      <c r="Q16" s="5">
        <v>67.156095038244175</v>
      </c>
      <c r="R16" s="5">
        <v>62.301518551661303</v>
      </c>
      <c r="S16" s="5">
        <v>56.877337182157007</v>
      </c>
      <c r="T16" s="5">
        <v>67.418747398869556</v>
      </c>
      <c r="U16" s="5">
        <v>42.608343047679007</v>
      </c>
      <c r="V16" s="5">
        <v>46.272822022271498</v>
      </c>
      <c r="W16" s="5">
        <v>66.061164737819723</v>
      </c>
      <c r="X16" s="5">
        <v>49.778053366826008</v>
      </c>
      <c r="Y16" s="5">
        <v>57.594451886324862</v>
      </c>
      <c r="Z16" s="5">
        <v>46.981054660044357</v>
      </c>
      <c r="AA16" s="5">
        <v>51.811331232153265</v>
      </c>
      <c r="AB16" s="5">
        <v>51.329575151703587</v>
      </c>
      <c r="AC16" s="5">
        <v>69.922603205452063</v>
      </c>
      <c r="AD16" s="5">
        <v>48.947447718202973</v>
      </c>
      <c r="AE16" s="5">
        <v>48.028300951743333</v>
      </c>
      <c r="AF16" s="5">
        <v>64.886936695841086</v>
      </c>
      <c r="AG16" s="5">
        <v>65.022077807978619</v>
      </c>
      <c r="AH16" s="5">
        <v>37.946820234702123</v>
      </c>
      <c r="AI16" s="5">
        <v>21.550314568558875</v>
      </c>
      <c r="AJ16" s="5">
        <v>22.471842060079076</v>
      </c>
      <c r="AK16" s="5">
        <v>29.186487111974632</v>
      </c>
      <c r="AL16" s="5">
        <v>25.006318067337208</v>
      </c>
      <c r="AM16" s="5">
        <v>38.771063440061027</v>
      </c>
      <c r="AN16" s="5">
        <v>24.440704307995688</v>
      </c>
      <c r="AO16" s="5">
        <v>15.793359022462024</v>
      </c>
      <c r="AP16" s="5">
        <v>23.194456565656861</v>
      </c>
      <c r="AQ16" s="5">
        <v>37.864423659651692</v>
      </c>
      <c r="AR16" s="5">
        <v>26.185950210175257</v>
      </c>
      <c r="AS16" s="5">
        <v>17.433452183857682</v>
      </c>
      <c r="AT16" s="5">
        <v>33.211063643578854</v>
      </c>
      <c r="AU16" s="5">
        <v>31.522648731708486</v>
      </c>
      <c r="AV16" s="5">
        <v>14.540591917709939</v>
      </c>
      <c r="AW16" s="5">
        <v>34.413705945535789</v>
      </c>
      <c r="AX16" s="5">
        <v>11.611540084132209</v>
      </c>
      <c r="AY16" s="5">
        <v>22.514036209842978</v>
      </c>
      <c r="AZ16" s="5">
        <v>22.170715745534036</v>
      </c>
      <c r="BA16" s="5">
        <v>38.771091242102713</v>
      </c>
      <c r="BB16" s="5">
        <v>13.618671177836749</v>
      </c>
      <c r="BC16" s="5">
        <v>13.888553379306289</v>
      </c>
      <c r="BD16" s="5">
        <v>37.959529152797323</v>
      </c>
      <c r="BE16" s="5">
        <v>24.457068717967957</v>
      </c>
      <c r="BF16" s="5">
        <v>26.15270774849326</v>
      </c>
      <c r="BG16" s="5">
        <v>15.106826249540784</v>
      </c>
      <c r="BH16" s="5">
        <v>21.897026962539485</v>
      </c>
      <c r="BI16" s="5">
        <v>21.583989393756319</v>
      </c>
      <c r="BJ16" s="5">
        <v>10.635972882957546</v>
      </c>
      <c r="BK16" s="5">
        <v>12.791591026412563</v>
      </c>
      <c r="BL16" s="5">
        <v>16.794263642613398</v>
      </c>
      <c r="BM16" s="5">
        <v>32.842647299844074</v>
      </c>
      <c r="BN16" s="5">
        <v>21.211052570344481</v>
      </c>
      <c r="BO16" s="5">
        <v>16.72647763773319</v>
      </c>
      <c r="BP16" s="5">
        <v>18.714657231586177</v>
      </c>
      <c r="BQ16" s="5">
        <v>39.50322091361317</v>
      </c>
      <c r="BR16" s="5">
        <v>39.276182507569715</v>
      </c>
      <c r="BS16" s="5">
        <v>22.889005671525837</v>
      </c>
    </row>
    <row r="17" spans="1:71" ht="15" x14ac:dyDescent="0.25">
      <c r="A17" s="4"/>
      <c r="B17" s="5" t="s">
        <v>97</v>
      </c>
      <c r="C17" s="2">
        <v>4.0672353216638202E-5</v>
      </c>
      <c r="D17" s="2">
        <v>20.137806797440568</v>
      </c>
      <c r="E17" s="2">
        <v>5.9577150702683888</v>
      </c>
      <c r="F17" s="2">
        <v>13.925253772068615</v>
      </c>
      <c r="G17" s="2">
        <v>3.8380044140045371</v>
      </c>
      <c r="H17" s="5">
        <v>17.352022309634247</v>
      </c>
      <c r="I17" s="5">
        <v>12.675263323851834</v>
      </c>
      <c r="J17" s="5">
        <v>23.970902446665953</v>
      </c>
      <c r="K17" s="5">
        <v>29.464969521987189</v>
      </c>
      <c r="L17" s="5">
        <v>12.103357196806758</v>
      </c>
      <c r="M17" s="5">
        <v>31.379174172698743</v>
      </c>
      <c r="N17" s="5">
        <v>20.686632724587831</v>
      </c>
      <c r="O17" s="5">
        <v>19.092851111071855</v>
      </c>
      <c r="P17" s="5">
        <v>26.932136539123153</v>
      </c>
      <c r="Q17" s="5">
        <v>24.703729868508908</v>
      </c>
      <c r="R17" s="5">
        <v>21.553301433496753</v>
      </c>
      <c r="S17" s="5">
        <v>19.306572287861563</v>
      </c>
      <c r="T17" s="5">
        <v>28.199911600351133</v>
      </c>
      <c r="U17" s="5">
        <v>12.303467432494013</v>
      </c>
      <c r="V17" s="5">
        <v>12.877312963175161</v>
      </c>
      <c r="W17" s="5">
        <v>23.171091799494398</v>
      </c>
      <c r="X17" s="5">
        <v>15.950804337672466</v>
      </c>
      <c r="Y17" s="5">
        <v>19.526382621739256</v>
      </c>
      <c r="Z17" s="5">
        <v>13.800281079444808</v>
      </c>
      <c r="AA17" s="5">
        <v>16.540299252029904</v>
      </c>
      <c r="AB17" s="5">
        <v>16.355618992949022</v>
      </c>
      <c r="AC17" s="5">
        <v>31.445359434899842</v>
      </c>
      <c r="AD17" s="5">
        <v>15.284092207530438</v>
      </c>
      <c r="AE17" s="5">
        <v>14.850193025717129</v>
      </c>
      <c r="AF17" s="5">
        <v>21.845760763704298</v>
      </c>
      <c r="AG17" s="5">
        <v>22.211488285958236</v>
      </c>
      <c r="AH17" s="5">
        <v>18.098237721584951</v>
      </c>
      <c r="AI17" s="5">
        <v>12.683023401725194</v>
      </c>
      <c r="AJ17" s="5">
        <v>13.877938772536265</v>
      </c>
      <c r="AK17" s="5">
        <v>16.191442973369462</v>
      </c>
      <c r="AL17" s="5">
        <v>14.712338864412851</v>
      </c>
      <c r="AM17" s="5">
        <v>18.912991401646099</v>
      </c>
      <c r="AN17" s="5">
        <v>14.443453300656094</v>
      </c>
      <c r="AO17" s="5">
        <v>10.274010483574376</v>
      </c>
      <c r="AP17" s="5">
        <v>14.232951948578497</v>
      </c>
      <c r="AQ17" s="5">
        <v>17.907550250430017</v>
      </c>
      <c r="AR17" s="5">
        <v>16.031180920019509</v>
      </c>
      <c r="AS17" s="5">
        <v>11.783054697984443</v>
      </c>
      <c r="AT17" s="5">
        <v>17.152850052299144</v>
      </c>
      <c r="AU17" s="5">
        <v>16.65882372449472</v>
      </c>
      <c r="AV17" s="5">
        <v>10.031525758046248</v>
      </c>
      <c r="AW17" s="5">
        <v>17.203916874393087</v>
      </c>
      <c r="AX17" s="5">
        <v>6.2901902271832766</v>
      </c>
      <c r="AY17" s="5">
        <v>14.06760512634408</v>
      </c>
      <c r="AZ17" s="5">
        <v>13.867104504233827</v>
      </c>
      <c r="BA17" s="5">
        <v>19.399979456695917</v>
      </c>
      <c r="BB17" s="5">
        <v>8.7269563681500486</v>
      </c>
      <c r="BC17" s="5">
        <v>9.4178793861180523</v>
      </c>
      <c r="BD17" s="5">
        <v>18.374676501190102</v>
      </c>
      <c r="BE17" s="5">
        <v>14.469325739050479</v>
      </c>
      <c r="BF17" s="5">
        <v>15.983260115702656</v>
      </c>
      <c r="BG17" s="5">
        <v>10.142813625717494</v>
      </c>
      <c r="BH17" s="5">
        <v>13.710280268534355</v>
      </c>
      <c r="BI17" s="5">
        <v>13.277268846813335</v>
      </c>
      <c r="BJ17" s="5">
        <v>6.2480552909206244</v>
      </c>
      <c r="BK17" s="5">
        <v>6.3374247026926138</v>
      </c>
      <c r="BL17" s="5">
        <v>11.28448008387956</v>
      </c>
      <c r="BM17" s="5">
        <v>16.986572263914596</v>
      </c>
      <c r="BN17" s="5">
        <v>12.386620534977672</v>
      </c>
      <c r="BO17" s="5">
        <v>10.600934904792876</v>
      </c>
      <c r="BP17" s="5">
        <v>12.144679431598988</v>
      </c>
      <c r="BQ17" s="5">
        <v>20.873898173210005</v>
      </c>
      <c r="BR17" s="5">
        <v>20.294173881432727</v>
      </c>
      <c r="BS17" s="5">
        <v>14.080172759702979</v>
      </c>
    </row>
    <row r="18" spans="1:71" ht="15" x14ac:dyDescent="0.25">
      <c r="A18" s="4"/>
      <c r="B18" s="5" t="s">
        <v>98</v>
      </c>
      <c r="C18" s="2">
        <v>2.6919771582760502E-13</v>
      </c>
      <c r="D18" s="2">
        <v>12.864478660288665</v>
      </c>
      <c r="E18" s="2">
        <v>4.2035480459895549</v>
      </c>
      <c r="F18" s="2">
        <v>5.0462291259850618</v>
      </c>
      <c r="G18" s="2">
        <v>1.5937451174071859</v>
      </c>
      <c r="H18" s="5">
        <v>11.582990089512341</v>
      </c>
      <c r="I18" s="5">
        <v>6.7415274323817194</v>
      </c>
      <c r="J18" s="5">
        <v>16.035749101017711</v>
      </c>
      <c r="K18" s="5">
        <v>18.521979527106048</v>
      </c>
      <c r="L18" s="5">
        <v>6.1378949218723422</v>
      </c>
      <c r="M18" s="5">
        <v>19.18514963503743</v>
      </c>
      <c r="N18" s="5">
        <v>13.475259917037668</v>
      </c>
      <c r="O18" s="5">
        <v>12.451274691246748</v>
      </c>
      <c r="P18" s="5">
        <v>16.776894816993064</v>
      </c>
      <c r="Q18" s="5">
        <v>16.59836820572151</v>
      </c>
      <c r="R18" s="5">
        <v>14.191541208499478</v>
      </c>
      <c r="S18" s="5">
        <v>12.822402849796582</v>
      </c>
      <c r="T18" s="5">
        <v>18.371899597489133</v>
      </c>
      <c r="U18" s="5">
        <v>6.2305340534474629</v>
      </c>
      <c r="V18" s="5">
        <v>7.288305912810559</v>
      </c>
      <c r="W18" s="5">
        <v>15.802613990299797</v>
      </c>
      <c r="X18" s="5">
        <v>10.432307494300893</v>
      </c>
      <c r="Y18" s="5">
        <v>13.29710027771468</v>
      </c>
      <c r="Z18" s="5">
        <v>7.3791709763632669</v>
      </c>
      <c r="AA18" s="5">
        <v>11.033612409621032</v>
      </c>
      <c r="AB18" s="5">
        <v>10.485506702240009</v>
      </c>
      <c r="AC18" s="5">
        <v>20.413070027364274</v>
      </c>
      <c r="AD18" s="5">
        <v>10.005059444675572</v>
      </c>
      <c r="AE18" s="5">
        <v>9.5318278794662703</v>
      </c>
      <c r="AF18" s="5">
        <v>14.374177777144112</v>
      </c>
      <c r="AG18" s="5">
        <v>15.310226228345599</v>
      </c>
      <c r="AH18" s="5">
        <v>6.9206577777153324</v>
      </c>
      <c r="AI18" s="5">
        <v>4.278378248911185</v>
      </c>
      <c r="AJ18" s="5">
        <v>4.6377690816888819</v>
      </c>
      <c r="AK18" s="5">
        <v>6.044840097114089</v>
      </c>
      <c r="AL18" s="5">
        <v>5.477094620985766</v>
      </c>
      <c r="AM18" s="5">
        <v>7.4122939384527218</v>
      </c>
      <c r="AN18" s="5">
        <v>5.4342901993728852</v>
      </c>
      <c r="AO18" s="5">
        <v>3.7332785629283505</v>
      </c>
      <c r="AP18" s="5">
        <v>5.332748674504483</v>
      </c>
      <c r="AQ18" s="5">
        <v>6.755166310363065</v>
      </c>
      <c r="AR18" s="5">
        <v>5.5791684422246606</v>
      </c>
      <c r="AS18" s="5">
        <v>4.1485998042055865</v>
      </c>
      <c r="AT18" s="5">
        <v>6.4726121905856235</v>
      </c>
      <c r="AU18" s="5">
        <v>6.1215024675871934</v>
      </c>
      <c r="AV18" s="5">
        <v>3.2710063900028468</v>
      </c>
      <c r="AW18" s="5">
        <v>6.5702423369705452</v>
      </c>
      <c r="AX18" s="5">
        <v>2.4219060429177022</v>
      </c>
      <c r="AY18" s="5">
        <v>5.2807079462254656</v>
      </c>
      <c r="AZ18" s="5">
        <v>4.6065416108409245</v>
      </c>
      <c r="BA18" s="5">
        <v>7.5735586426350343</v>
      </c>
      <c r="BB18" s="5">
        <v>2.7826226925171205</v>
      </c>
      <c r="BC18" s="5">
        <v>2.8375486148477655</v>
      </c>
      <c r="BD18" s="5">
        <v>7.0111059312460577</v>
      </c>
      <c r="BE18" s="5">
        <v>5.4576319130272974</v>
      </c>
      <c r="BF18" s="5">
        <v>5.5341692397762321</v>
      </c>
      <c r="BG18" s="5">
        <v>3.4593560425100103</v>
      </c>
      <c r="BH18" s="5">
        <v>4.3886668888194915</v>
      </c>
      <c r="BI18" s="5">
        <v>4.317509692547576</v>
      </c>
      <c r="BJ18" s="5">
        <v>2.0007106748560242</v>
      </c>
      <c r="BK18" s="5">
        <v>2.5432406472584832</v>
      </c>
      <c r="BL18" s="5">
        <v>3.8835272003197154</v>
      </c>
      <c r="BM18" s="5">
        <v>6.3098114152386682</v>
      </c>
      <c r="BN18" s="5">
        <v>4.1815112752537784</v>
      </c>
      <c r="BO18" s="5">
        <v>3.8409719596786154</v>
      </c>
      <c r="BP18" s="5">
        <v>4.1711771412377043</v>
      </c>
      <c r="BQ18" s="5">
        <v>7.896279861964028</v>
      </c>
      <c r="BR18" s="5">
        <v>7.7625991982786697</v>
      </c>
      <c r="BS18" s="5">
        <v>5.3059030118227479</v>
      </c>
    </row>
    <row r="19" spans="1:71" ht="15" x14ac:dyDescent="0.25">
      <c r="A19" s="4"/>
      <c r="B19" s="5" t="s">
        <v>99</v>
      </c>
      <c r="C19" s="2">
        <v>6.1364006484334899E-14</v>
      </c>
      <c r="D19" s="2">
        <v>1.6552638329586349</v>
      </c>
      <c r="E19" s="2">
        <v>0.63939078544523453</v>
      </c>
      <c r="F19" s="2">
        <v>0.55083669771602051</v>
      </c>
      <c r="G19" s="2">
        <v>0.29764346306203771</v>
      </c>
      <c r="H19" s="5">
        <v>1.3981240489361602</v>
      </c>
      <c r="I19" s="5">
        <v>0.95639254692740772</v>
      </c>
      <c r="J19" s="5">
        <v>2.3496676530209291</v>
      </c>
      <c r="K19" s="5">
        <v>2.5585089469665023</v>
      </c>
      <c r="L19" s="5">
        <v>0.80844493008360319</v>
      </c>
      <c r="M19" s="5">
        <v>2.6766869700179035</v>
      </c>
      <c r="N19" s="5">
        <v>1.6180231321736662</v>
      </c>
      <c r="O19" s="5">
        <v>1.4115862147558342</v>
      </c>
      <c r="P19" s="5">
        <v>2.4786862129129403</v>
      </c>
      <c r="Q19" s="5">
        <v>2.4613245526458627</v>
      </c>
      <c r="R19" s="5">
        <v>1.6303095451933391</v>
      </c>
      <c r="S19" s="5">
        <v>1.4420826380129659</v>
      </c>
      <c r="T19" s="5">
        <v>2.5375956328629847</v>
      </c>
      <c r="U19" s="5">
        <v>0.8577499805899409</v>
      </c>
      <c r="V19" s="5">
        <v>1.0016257363607215</v>
      </c>
      <c r="W19" s="5">
        <v>2.1814687968888604</v>
      </c>
      <c r="X19" s="5">
        <v>1.0861201567753698</v>
      </c>
      <c r="Y19" s="5">
        <v>1.4856472027479406</v>
      </c>
      <c r="Z19" s="5">
        <v>1.0212728032311613</v>
      </c>
      <c r="AA19" s="5">
        <v>1.2280346748451412</v>
      </c>
      <c r="AB19" s="5">
        <v>1.1505964435551095</v>
      </c>
      <c r="AC19" s="5">
        <v>2.679096880957283</v>
      </c>
      <c r="AD19" s="5">
        <v>1.084177381091137</v>
      </c>
      <c r="AE19" s="5">
        <v>1.0750436887748893</v>
      </c>
      <c r="AF19" s="5">
        <v>1.9049896372000221</v>
      </c>
      <c r="AG19" s="5">
        <v>1.9536032493968294</v>
      </c>
      <c r="AH19" s="5">
        <v>0.73440607735110985</v>
      </c>
      <c r="AI19" s="5">
        <v>0.40671769176379879</v>
      </c>
      <c r="AJ19" s="5">
        <v>0.44467741155259188</v>
      </c>
      <c r="AK19" s="5">
        <v>0.63385499590376615</v>
      </c>
      <c r="AL19" s="5">
        <v>0.54418331128683861</v>
      </c>
      <c r="AM19" s="5">
        <v>0.77869169677814631</v>
      </c>
      <c r="AN19" s="5">
        <v>0.49248611234190676</v>
      </c>
      <c r="AO19" s="5">
        <v>0.36717740561446788</v>
      </c>
      <c r="AP19" s="5">
        <v>0.49051885334059109</v>
      </c>
      <c r="AQ19" s="5">
        <v>0.71909608012062431</v>
      </c>
      <c r="AR19" s="5">
        <v>0.61025117313978061</v>
      </c>
      <c r="AS19" s="5">
        <v>0.37939650972243433</v>
      </c>
      <c r="AT19" s="5">
        <v>0.67486342599214788</v>
      </c>
      <c r="AU19" s="5">
        <v>0.64743534678596504</v>
      </c>
      <c r="AV19" s="5">
        <v>0.354065848463055</v>
      </c>
      <c r="AW19" s="5">
        <v>0.7163348320511711</v>
      </c>
      <c r="AX19" s="5">
        <v>0.23687077871154033</v>
      </c>
      <c r="AY19" s="5">
        <v>0.45832611939492562</v>
      </c>
      <c r="AZ19" s="5">
        <v>0.43813263679534309</v>
      </c>
      <c r="BA19" s="5">
        <v>0.78284880337270768</v>
      </c>
      <c r="BB19" s="5">
        <v>0.2960723977931129</v>
      </c>
      <c r="BC19" s="5">
        <v>0.30099744919896848</v>
      </c>
      <c r="BD19" s="5">
        <v>0.74315775027639708</v>
      </c>
      <c r="BE19" s="5">
        <v>0.50641077979127147</v>
      </c>
      <c r="BF19" s="5">
        <v>0.59088109882265805</v>
      </c>
      <c r="BG19" s="5">
        <v>0.36381390294364491</v>
      </c>
      <c r="BH19" s="5">
        <v>0.4281498025363209</v>
      </c>
      <c r="BI19" s="5">
        <v>0.4123474847719788</v>
      </c>
      <c r="BJ19" s="5">
        <v>0.23641968084382925</v>
      </c>
      <c r="BK19" s="5">
        <v>0.26102922410372176</v>
      </c>
      <c r="BL19" s="5">
        <v>0.3792153217304971</v>
      </c>
      <c r="BM19" s="5">
        <v>0.658190010318082</v>
      </c>
      <c r="BN19" s="5">
        <v>0.40363345764815417</v>
      </c>
      <c r="BO19" s="5">
        <v>0.36907141124903087</v>
      </c>
      <c r="BP19" s="5">
        <v>0.3980049267094764</v>
      </c>
      <c r="BQ19" s="5">
        <v>1.75805114241118</v>
      </c>
      <c r="BR19" s="5">
        <v>1.4370030879436699</v>
      </c>
      <c r="BS19" s="5">
        <v>0.47901047363387089</v>
      </c>
    </row>
  </sheetData>
  <mergeCells count="5">
    <mergeCell ref="A2:A4"/>
    <mergeCell ref="A5:A7"/>
    <mergeCell ref="A8:A13"/>
    <mergeCell ref="A14:A15"/>
    <mergeCell ref="A16:A19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30T08:25:19Z</dcterms:modified>
</cp:coreProperties>
</file>